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86182\Desktop\"/>
    </mc:Choice>
  </mc:AlternateContent>
  <xr:revisionPtr revIDLastSave="0" documentId="13_ncr:1_{0510A59B-CF00-40A7-B202-411E0F952279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4" r:id="rId1"/>
    <sheet name="Sheet2" sheetId="16" r:id="rId2"/>
    <sheet name="Sheet3" sheetId="17" r:id="rId3"/>
    <sheet name="Sheet4" sheetId="18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16" l="1"/>
  <c r="C33" i="16"/>
  <c r="C34" i="16"/>
  <c r="C35" i="16"/>
  <c r="C36" i="16"/>
  <c r="C37" i="16"/>
  <c r="C38" i="16"/>
  <c r="C39" i="16"/>
  <c r="C30" i="16"/>
  <c r="C40" i="16"/>
  <c r="C41" i="16"/>
  <c r="C42" i="16"/>
  <c r="C43" i="16"/>
  <c r="C44" i="16"/>
  <c r="C45" i="16"/>
  <c r="C46" i="16"/>
  <c r="C47" i="16"/>
  <c r="C29" i="16"/>
  <c r="C48" i="16"/>
  <c r="C49" i="16"/>
  <c r="C28" i="16"/>
  <c r="C50" i="16"/>
  <c r="C51" i="16"/>
  <c r="C52" i="16"/>
  <c r="C53" i="16"/>
  <c r="C27" i="16"/>
  <c r="C54" i="16"/>
  <c r="C55" i="16"/>
  <c r="C56" i="16"/>
  <c r="C57" i="16"/>
  <c r="C58" i="16"/>
  <c r="C59" i="16"/>
  <c r="C60" i="16"/>
  <c r="C61" i="16"/>
  <c r="C26" i="16"/>
  <c r="C62" i="16"/>
  <c r="C63" i="16"/>
  <c r="C64" i="16"/>
  <c r="C65" i="16"/>
  <c r="C66" i="16"/>
  <c r="C67" i="16"/>
  <c r="C68" i="16"/>
  <c r="C69" i="16"/>
  <c r="C70" i="16"/>
  <c r="C71" i="16"/>
  <c r="C25" i="16"/>
  <c r="C72" i="16"/>
  <c r="C73" i="16"/>
  <c r="C74" i="16"/>
  <c r="C75" i="16"/>
  <c r="C76" i="16"/>
  <c r="C77" i="16"/>
  <c r="C78" i="16"/>
  <c r="C79" i="16"/>
  <c r="C80" i="16"/>
  <c r="C24" i="16"/>
  <c r="C81" i="16"/>
  <c r="C82" i="16"/>
  <c r="C83" i="16"/>
  <c r="C84" i="16"/>
  <c r="C85" i="16"/>
  <c r="C86" i="16"/>
  <c r="C87" i="16"/>
  <c r="C88" i="16"/>
  <c r="C89" i="16"/>
  <c r="C90" i="16"/>
  <c r="C91" i="16"/>
  <c r="C92" i="16"/>
  <c r="C93" i="16"/>
  <c r="C94" i="16"/>
  <c r="C95" i="16"/>
  <c r="C96" i="16"/>
  <c r="C97" i="16"/>
  <c r="C98" i="16"/>
  <c r="C99" i="16"/>
  <c r="C100" i="16"/>
  <c r="C101" i="16"/>
  <c r="C102" i="16"/>
  <c r="C103" i="16"/>
  <c r="C104" i="16"/>
  <c r="C105" i="16"/>
  <c r="C106" i="16"/>
  <c r="C107" i="16"/>
  <c r="C108" i="16"/>
  <c r="C109" i="16"/>
  <c r="C110" i="16"/>
  <c r="C111" i="16"/>
  <c r="C112" i="16"/>
  <c r="C113" i="16"/>
  <c r="C114" i="16"/>
  <c r="C115" i="16"/>
  <c r="C116" i="16"/>
  <c r="C117" i="16"/>
  <c r="C118" i="16"/>
  <c r="C119" i="16"/>
  <c r="C120" i="16"/>
  <c r="C121" i="16"/>
  <c r="C122" i="16"/>
  <c r="C123" i="16"/>
  <c r="C124" i="16"/>
  <c r="C125" i="16"/>
  <c r="C126" i="16"/>
  <c r="C127" i="16"/>
  <c r="C128" i="16"/>
  <c r="C129" i="16"/>
  <c r="C130" i="16"/>
  <c r="C131" i="16"/>
  <c r="C132" i="16"/>
  <c r="C133" i="16"/>
  <c r="C134" i="16"/>
  <c r="C135" i="16"/>
  <c r="C136" i="16"/>
  <c r="C137" i="16"/>
  <c r="C138" i="16"/>
  <c r="C139" i="16"/>
  <c r="C140" i="16"/>
  <c r="C141" i="16"/>
  <c r="C142" i="16"/>
  <c r="C143" i="16"/>
  <c r="C144" i="16"/>
  <c r="C145" i="16"/>
  <c r="C146" i="16"/>
  <c r="C147" i="16"/>
  <c r="C148" i="16"/>
  <c r="C149" i="16"/>
  <c r="C150" i="16"/>
  <c r="C151" i="16"/>
  <c r="C152" i="16"/>
  <c r="C153" i="16"/>
  <c r="C154" i="16"/>
  <c r="C155" i="16"/>
  <c r="C156" i="16"/>
  <c r="C157" i="16"/>
  <c r="C158" i="16"/>
  <c r="C159" i="16"/>
  <c r="C160" i="16"/>
  <c r="C161" i="16"/>
  <c r="C162" i="16"/>
  <c r="C163" i="16"/>
  <c r="C164" i="16"/>
  <c r="C165" i="16"/>
  <c r="C166" i="16"/>
  <c r="C167" i="16"/>
  <c r="C168" i="16"/>
  <c r="C169" i="16"/>
  <c r="C170" i="16"/>
  <c r="C171" i="16"/>
  <c r="C172" i="16"/>
  <c r="C173" i="16"/>
  <c r="C174" i="16"/>
  <c r="C175" i="16"/>
  <c r="C176" i="16"/>
  <c r="C177" i="16"/>
  <c r="C178" i="16"/>
  <c r="C179" i="16"/>
  <c r="C180" i="16"/>
  <c r="C181" i="16"/>
  <c r="C182" i="16"/>
  <c r="C183" i="16"/>
  <c r="C184" i="16"/>
  <c r="C185" i="16"/>
  <c r="C186" i="16"/>
  <c r="C187" i="16"/>
  <c r="C188" i="16"/>
  <c r="C189" i="16"/>
  <c r="C190" i="16"/>
  <c r="C191" i="16"/>
  <c r="C192" i="16"/>
  <c r="C193" i="16"/>
  <c r="C23" i="16"/>
  <c r="C22" i="16"/>
  <c r="C194" i="16"/>
  <c r="C195" i="16"/>
  <c r="C196" i="16"/>
  <c r="C21" i="16"/>
  <c r="C197" i="16"/>
  <c r="C198" i="16"/>
  <c r="C199" i="16"/>
  <c r="C200" i="16"/>
  <c r="C201" i="16"/>
  <c r="C202" i="16"/>
  <c r="C203" i="16"/>
  <c r="C204" i="16"/>
  <c r="C205" i="16"/>
  <c r="C206" i="16"/>
  <c r="C207" i="16"/>
  <c r="C208" i="16"/>
  <c r="C209" i="16"/>
  <c r="C210" i="16"/>
  <c r="C211" i="16"/>
  <c r="C212" i="16"/>
  <c r="C213" i="16"/>
  <c r="C214" i="16"/>
  <c r="C215" i="16"/>
  <c r="C216" i="16"/>
  <c r="C217" i="16"/>
  <c r="C218" i="16"/>
  <c r="C219" i="16"/>
  <c r="C220" i="16"/>
  <c r="C221" i="16"/>
  <c r="C222" i="16"/>
  <c r="C223" i="16"/>
  <c r="C224" i="16"/>
  <c r="C225" i="16"/>
  <c r="C226" i="16"/>
  <c r="C227" i="16"/>
  <c r="C228" i="16"/>
  <c r="C229" i="16"/>
  <c r="C230" i="16"/>
  <c r="C231" i="16"/>
  <c r="C232" i="16"/>
  <c r="C233" i="16"/>
  <c r="C234" i="16"/>
  <c r="C235" i="16"/>
  <c r="C236" i="16"/>
  <c r="C237" i="16"/>
  <c r="C238" i="16"/>
  <c r="C20" i="16"/>
  <c r="C239" i="16"/>
  <c r="C240" i="16"/>
  <c r="C241" i="16"/>
  <c r="C242" i="16"/>
  <c r="C243" i="16"/>
  <c r="C244" i="16"/>
  <c r="C245" i="16"/>
  <c r="C246" i="16"/>
  <c r="C247" i="16"/>
  <c r="C248" i="16"/>
  <c r="C249" i="16"/>
  <c r="C250" i="16"/>
  <c r="C251" i="16"/>
  <c r="C19" i="16"/>
  <c r="C252" i="16"/>
  <c r="C253" i="16"/>
  <c r="C254" i="16"/>
  <c r="C255" i="16"/>
  <c r="C256" i="16"/>
  <c r="C257" i="16"/>
  <c r="C258" i="16"/>
  <c r="C259" i="16"/>
  <c r="C18" i="16"/>
  <c r="C260" i="16"/>
  <c r="C261" i="16"/>
  <c r="C262" i="16"/>
  <c r="C263" i="16"/>
  <c r="C264" i="16"/>
  <c r="C265" i="16"/>
  <c r="C266" i="16"/>
  <c r="C267" i="16"/>
  <c r="C268" i="16"/>
  <c r="C269" i="16"/>
  <c r="C270" i="16"/>
  <c r="C271" i="16"/>
  <c r="C272" i="16"/>
  <c r="C273" i="16"/>
  <c r="C274" i="16"/>
  <c r="C275" i="16"/>
  <c r="C276" i="16"/>
  <c r="C277" i="16"/>
  <c r="C278" i="16"/>
  <c r="C279" i="16"/>
  <c r="C280" i="16"/>
  <c r="C281" i="16"/>
  <c r="C282" i="16"/>
  <c r="C283" i="16"/>
  <c r="C284" i="16"/>
  <c r="C285" i="16"/>
  <c r="C286" i="16"/>
  <c r="C287" i="16"/>
  <c r="C288" i="16"/>
  <c r="C289" i="16"/>
  <c r="C290" i="16"/>
  <c r="C291" i="16"/>
  <c r="C292" i="16"/>
  <c r="C293" i="16"/>
  <c r="C294" i="16"/>
  <c r="C295" i="16"/>
  <c r="C296" i="16"/>
  <c r="C297" i="16"/>
  <c r="C298" i="16"/>
  <c r="C299" i="16"/>
  <c r="C300" i="16"/>
  <c r="C301" i="16"/>
  <c r="C302" i="16"/>
  <c r="C303" i="16"/>
  <c r="C304" i="16"/>
  <c r="C305" i="16"/>
  <c r="C306" i="16"/>
  <c r="C307" i="16"/>
  <c r="C308" i="16"/>
  <c r="C309" i="16"/>
  <c r="C310" i="16"/>
  <c r="C311" i="16"/>
  <c r="C312" i="16"/>
  <c r="C313" i="16"/>
  <c r="C314" i="16"/>
  <c r="C315" i="16"/>
  <c r="C316" i="16"/>
  <c r="C317" i="16"/>
  <c r="C318" i="16"/>
  <c r="C319" i="16"/>
  <c r="C320" i="16"/>
  <c r="C321" i="16"/>
  <c r="C322" i="16"/>
  <c r="C323" i="16"/>
  <c r="C324" i="16"/>
  <c r="C325" i="16"/>
  <c r="C326" i="16"/>
  <c r="C327" i="16"/>
  <c r="C328" i="16"/>
  <c r="C329" i="16"/>
  <c r="C330" i="16"/>
  <c r="C331" i="16"/>
  <c r="C332" i="16"/>
  <c r="C333" i="16"/>
  <c r="C334" i="16"/>
  <c r="C17" i="16"/>
  <c r="C335" i="16"/>
  <c r="C336" i="16"/>
  <c r="C337" i="16"/>
  <c r="C338" i="16"/>
  <c r="C339" i="16"/>
  <c r="C16" i="16"/>
  <c r="C340" i="16"/>
  <c r="C341" i="16"/>
  <c r="C342" i="16"/>
  <c r="C343" i="16"/>
  <c r="C344" i="16"/>
  <c r="C345" i="16"/>
  <c r="C346" i="16"/>
  <c r="C347" i="16"/>
  <c r="C348" i="16"/>
  <c r="C349" i="16"/>
  <c r="C350" i="16"/>
  <c r="C351" i="16"/>
  <c r="C352" i="16"/>
  <c r="C353" i="16"/>
  <c r="C354" i="16"/>
  <c r="C15" i="16"/>
  <c r="C355" i="16"/>
  <c r="C356" i="16"/>
  <c r="C357" i="16"/>
  <c r="C358" i="16"/>
  <c r="C359" i="16"/>
  <c r="C360" i="16"/>
  <c r="C361" i="16"/>
  <c r="C362" i="16"/>
  <c r="C363" i="16"/>
  <c r="C364" i="16"/>
  <c r="C365" i="16"/>
  <c r="C14" i="16"/>
  <c r="C366" i="16"/>
  <c r="C367" i="16"/>
  <c r="C368" i="16"/>
  <c r="C369" i="16"/>
  <c r="C370" i="16"/>
  <c r="C371" i="16"/>
  <c r="C372" i="16"/>
  <c r="C373" i="16"/>
  <c r="C374" i="16"/>
  <c r="C375" i="16"/>
  <c r="C13" i="16"/>
  <c r="C376" i="16"/>
  <c r="C377" i="16"/>
  <c r="C378" i="16"/>
  <c r="C379" i="16"/>
  <c r="C380" i="16"/>
  <c r="C381" i="16"/>
  <c r="C382" i="16"/>
  <c r="C383" i="16"/>
  <c r="C384" i="16"/>
  <c r="C385" i="16"/>
  <c r="C386" i="16"/>
  <c r="C387" i="16"/>
  <c r="C388" i="16"/>
  <c r="C389" i="16"/>
  <c r="C390" i="16"/>
  <c r="C391" i="16"/>
  <c r="C392" i="16"/>
  <c r="C393" i="16"/>
  <c r="C394" i="16"/>
  <c r="C395" i="16"/>
  <c r="C396" i="16"/>
  <c r="C397" i="16"/>
  <c r="C398" i="16"/>
  <c r="C399" i="16"/>
  <c r="C12" i="16"/>
  <c r="C400" i="16"/>
  <c r="C401" i="16"/>
  <c r="C402" i="16"/>
  <c r="C403" i="16"/>
  <c r="C404" i="16"/>
  <c r="C405" i="16"/>
  <c r="C406" i="16"/>
  <c r="C407" i="16"/>
  <c r="C408" i="16"/>
  <c r="C409" i="16"/>
  <c r="C410" i="16"/>
  <c r="C411" i="16"/>
  <c r="C412" i="16"/>
  <c r="C413" i="16"/>
  <c r="C414" i="16"/>
  <c r="C415" i="16"/>
  <c r="C416" i="16"/>
  <c r="C417" i="16"/>
  <c r="C418" i="16"/>
  <c r="C419" i="16"/>
  <c r="C11" i="16"/>
  <c r="C420" i="16"/>
  <c r="C421" i="16"/>
  <c r="C422" i="16"/>
  <c r="C423" i="16"/>
  <c r="C424" i="16"/>
  <c r="C425" i="16"/>
  <c r="C426" i="16"/>
  <c r="C427" i="16"/>
  <c r="C428" i="16"/>
  <c r="C429" i="16"/>
  <c r="C430" i="16"/>
  <c r="C431" i="16"/>
  <c r="C432" i="16"/>
  <c r="C433" i="16"/>
  <c r="C434" i="16"/>
  <c r="C435" i="16"/>
  <c r="C436" i="16"/>
  <c r="C437" i="16"/>
  <c r="C438" i="16"/>
  <c r="C439" i="16"/>
  <c r="C440" i="16"/>
  <c r="C441" i="16"/>
  <c r="C442" i="16"/>
  <c r="C443" i="16"/>
  <c r="C444" i="16"/>
  <c r="C445" i="16"/>
  <c r="C446" i="16"/>
  <c r="C447" i="16"/>
  <c r="C448" i="16"/>
  <c r="C449" i="16"/>
  <c r="C450" i="16"/>
  <c r="C451" i="16"/>
  <c r="C452" i="16"/>
  <c r="C453" i="16"/>
  <c r="C454" i="16"/>
  <c r="C455" i="16"/>
  <c r="C456" i="16"/>
  <c r="C10" i="16"/>
  <c r="C457" i="16"/>
  <c r="C458" i="16"/>
  <c r="C459" i="16"/>
  <c r="C460" i="16"/>
  <c r="C461" i="16"/>
  <c r="C462" i="16"/>
  <c r="C463" i="16"/>
  <c r="C464" i="16"/>
  <c r="C465" i="16"/>
  <c r="C466" i="16"/>
  <c r="C467" i="16"/>
  <c r="C468" i="16"/>
  <c r="C469" i="16"/>
  <c r="C470" i="16"/>
  <c r="C471" i="16"/>
  <c r="C472" i="16"/>
  <c r="C473" i="16"/>
  <c r="C474" i="16"/>
  <c r="C475" i="16"/>
  <c r="C476" i="16"/>
  <c r="C477" i="16"/>
  <c r="C478" i="16"/>
  <c r="C479" i="16"/>
  <c r="C480" i="16"/>
  <c r="C481" i="16"/>
  <c r="C482" i="16"/>
  <c r="C483" i="16"/>
  <c r="C484" i="16"/>
  <c r="C485" i="16"/>
  <c r="C486" i="16"/>
  <c r="C487" i="16"/>
  <c r="C488" i="16"/>
  <c r="C489" i="16"/>
  <c r="C490" i="16"/>
  <c r="C491" i="16"/>
  <c r="C492" i="16"/>
  <c r="C493" i="16"/>
  <c r="C494" i="16"/>
  <c r="C495" i="16"/>
  <c r="C496" i="16"/>
  <c r="C497" i="16"/>
  <c r="C498" i="16"/>
  <c r="C499" i="16"/>
  <c r="C500" i="16"/>
  <c r="C501" i="16"/>
  <c r="C502" i="16"/>
  <c r="C9" i="16"/>
  <c r="C503" i="16"/>
  <c r="C504" i="16"/>
  <c r="C505" i="16"/>
  <c r="C506" i="16"/>
  <c r="C507" i="16"/>
  <c r="C508" i="16"/>
  <c r="C509" i="16"/>
  <c r="C510" i="16"/>
  <c r="C8" i="16"/>
  <c r="C511" i="16"/>
  <c r="C7" i="16"/>
  <c r="C512" i="16"/>
  <c r="C513" i="16"/>
  <c r="C514" i="16"/>
  <c r="C515" i="16"/>
  <c r="C516" i="16"/>
  <c r="C517" i="16"/>
  <c r="C518" i="16"/>
  <c r="C519" i="16"/>
  <c r="C520" i="16"/>
  <c r="C521" i="16"/>
  <c r="C522" i="16"/>
  <c r="C523" i="16"/>
  <c r="C524" i="16"/>
  <c r="C525" i="16"/>
  <c r="C526" i="16"/>
  <c r="C527" i="16"/>
  <c r="C528" i="16"/>
  <c r="C529" i="16"/>
  <c r="C530" i="16"/>
  <c r="C6" i="16"/>
  <c r="C531" i="16"/>
  <c r="C532" i="16"/>
  <c r="C533" i="16"/>
  <c r="C534" i="16"/>
  <c r="C535" i="16"/>
  <c r="C536" i="16"/>
  <c r="C537" i="16"/>
  <c r="C538" i="16"/>
  <c r="C539" i="16"/>
  <c r="C540" i="16"/>
  <c r="C541" i="16"/>
  <c r="C542" i="16"/>
  <c r="C543" i="16"/>
  <c r="C5" i="16"/>
  <c r="C544" i="16"/>
  <c r="C545" i="16"/>
  <c r="C546" i="16"/>
  <c r="C547" i="16"/>
  <c r="C548" i="16"/>
  <c r="C549" i="16"/>
  <c r="C550" i="16"/>
  <c r="C551" i="16"/>
  <c r="C552" i="16"/>
  <c r="C553" i="16"/>
  <c r="C554" i="16"/>
  <c r="C4" i="16"/>
  <c r="C555" i="16"/>
  <c r="C556" i="16"/>
  <c r="C557" i="16"/>
  <c r="C3" i="16"/>
  <c r="C558" i="16"/>
  <c r="C2" i="16"/>
  <c r="C559" i="16"/>
  <c r="C560" i="16"/>
  <c r="C561" i="16"/>
  <c r="C562" i="16"/>
  <c r="C563" i="16"/>
  <c r="C564" i="16"/>
  <c r="C565" i="16"/>
  <c r="C566" i="16"/>
  <c r="C567" i="16"/>
  <c r="C568" i="16"/>
  <c r="C569" i="16"/>
  <c r="C570" i="16"/>
  <c r="C571" i="16"/>
  <c r="C572" i="16"/>
  <c r="C573" i="16"/>
  <c r="C574" i="16"/>
  <c r="C575" i="16"/>
  <c r="C576" i="16"/>
  <c r="C577" i="16"/>
  <c r="C578" i="16"/>
  <c r="C579" i="16"/>
  <c r="C580" i="16"/>
  <c r="C581" i="16"/>
  <c r="C582" i="16"/>
  <c r="C583" i="16"/>
  <c r="C584" i="16"/>
  <c r="C585" i="16"/>
  <c r="C586" i="16"/>
  <c r="C587" i="16"/>
  <c r="C588" i="16"/>
  <c r="C589" i="16"/>
  <c r="C590" i="16"/>
  <c r="C591" i="16"/>
  <c r="C592" i="16"/>
  <c r="C593" i="16"/>
  <c r="C594" i="16"/>
  <c r="C595" i="16"/>
  <c r="C596" i="16"/>
  <c r="C1" i="16"/>
  <c r="C597" i="16"/>
  <c r="C598" i="16"/>
  <c r="C599" i="16"/>
  <c r="C600" i="16"/>
  <c r="C601" i="16"/>
  <c r="C602" i="16"/>
  <c r="C603" i="16"/>
  <c r="C604" i="16"/>
  <c r="C605" i="16"/>
  <c r="C606" i="16"/>
  <c r="C607" i="16"/>
  <c r="C608" i="16"/>
  <c r="C609" i="16"/>
  <c r="C610" i="16"/>
  <c r="C611" i="16"/>
  <c r="C612" i="16"/>
  <c r="C613" i="16"/>
  <c r="C614" i="16"/>
  <c r="C615" i="16"/>
  <c r="C616" i="16"/>
  <c r="C617" i="16"/>
  <c r="C618" i="16"/>
  <c r="C619" i="16"/>
  <c r="C620" i="16"/>
  <c r="C621" i="16"/>
  <c r="C622" i="16"/>
  <c r="C623" i="16"/>
  <c r="C624" i="16"/>
  <c r="C625" i="16"/>
  <c r="C626" i="16"/>
  <c r="C627" i="16"/>
  <c r="C628" i="16"/>
  <c r="C629" i="16"/>
  <c r="C630" i="16"/>
  <c r="C631" i="16"/>
  <c r="C632" i="16"/>
  <c r="C31" i="16"/>
</calcChain>
</file>

<file path=xl/sharedStrings.xml><?xml version="1.0" encoding="utf-8"?>
<sst xmlns="http://schemas.openxmlformats.org/spreadsheetml/2006/main" count="2890" uniqueCount="1002">
  <si>
    <t>R1</t>
  </si>
  <si>
    <t>C</t>
  </si>
  <si>
    <t>G</t>
  </si>
  <si>
    <t>A</t>
  </si>
  <si>
    <t>T</t>
  </si>
  <si>
    <t>R2</t>
  </si>
  <si>
    <t>R3</t>
  </si>
  <si>
    <t>R4</t>
  </si>
  <si>
    <t>R5</t>
  </si>
  <si>
    <t>R6</t>
  </si>
  <si>
    <t>R7</t>
  </si>
  <si>
    <t>R8</t>
  </si>
  <si>
    <t>R9</t>
  </si>
  <si>
    <t>CT</t>
  </si>
  <si>
    <t>AC</t>
  </si>
  <si>
    <t>AT</t>
  </si>
  <si>
    <t>CTCT</t>
  </si>
  <si>
    <t>TCTC</t>
  </si>
  <si>
    <t>ACAG</t>
  </si>
  <si>
    <t>CACA</t>
  </si>
  <si>
    <t>CGGG</t>
  </si>
  <si>
    <t>GGTAGTA</t>
  </si>
  <si>
    <t>CHROM</t>
  </si>
  <si>
    <t>POS</t>
  </si>
  <si>
    <t>REF</t>
    <phoneticPr fontId="1" type="noConversion"/>
  </si>
  <si>
    <t>ALT</t>
  </si>
  <si>
    <t>Indel</t>
    <phoneticPr fontId="1" type="noConversion"/>
  </si>
  <si>
    <t>Gene</t>
    <phoneticPr fontId="1" type="noConversion"/>
  </si>
  <si>
    <t>Rs007680</t>
  </si>
  <si>
    <t>Rs018160</t>
  </si>
  <si>
    <t>Rs020740</t>
  </si>
  <si>
    <t>Rs037130</t>
  </si>
  <si>
    <t>Rs044800</t>
  </si>
  <si>
    <t>Rs054070</t>
  </si>
  <si>
    <t>Rs124980</t>
  </si>
  <si>
    <t>Rs172860</t>
  </si>
  <si>
    <t>Rs172880</t>
  </si>
  <si>
    <t>Rs174250</t>
  </si>
  <si>
    <t>Rs212250</t>
  </si>
  <si>
    <t>Rs224060</t>
  </si>
  <si>
    <t>Rs232420</t>
  </si>
  <si>
    <t>Rs300110</t>
  </si>
  <si>
    <t>Rs303430</t>
  </si>
  <si>
    <t>Rs312250</t>
  </si>
  <si>
    <t>Rs318400</t>
  </si>
  <si>
    <t>Rs326600</t>
  </si>
  <si>
    <t>Rs346270</t>
  </si>
  <si>
    <t>Rs354770</t>
  </si>
  <si>
    <t>Rs383440</t>
  </si>
  <si>
    <t>Rs417450</t>
  </si>
  <si>
    <t>Rs424700</t>
  </si>
  <si>
    <t>Rs426130</t>
  </si>
  <si>
    <t>Rs449990</t>
  </si>
  <si>
    <t>Rs458690</t>
  </si>
  <si>
    <t>Rs476610</t>
  </si>
  <si>
    <t>Rs483280</t>
  </si>
  <si>
    <t>Rs483490</t>
  </si>
  <si>
    <t>Rs534260</t>
  </si>
  <si>
    <t>Rs007680</t>
    <phoneticPr fontId="1" type="noConversion"/>
  </si>
  <si>
    <t>Rs015190</t>
    <phoneticPr fontId="1" type="noConversion"/>
  </si>
  <si>
    <t>SNP</t>
    <phoneticPr fontId="1" type="noConversion"/>
  </si>
  <si>
    <t>Gene model</t>
    <phoneticPr fontId="1" type="noConversion"/>
  </si>
  <si>
    <t>Rs000140</t>
    <phoneticPr fontId="1" type="noConversion"/>
  </si>
  <si>
    <t>R1</t>
    <phoneticPr fontId="1" type="noConversion"/>
  </si>
  <si>
    <t>DCL1</t>
  </si>
  <si>
    <t>Rs000160</t>
    <phoneticPr fontId="1" type="noConversion"/>
  </si>
  <si>
    <t>LHY</t>
  </si>
  <si>
    <t>Rs001000</t>
    <phoneticPr fontId="1" type="noConversion"/>
  </si>
  <si>
    <t>Rs001270</t>
    <phoneticPr fontId="1" type="noConversion"/>
  </si>
  <si>
    <t>GA2ox6</t>
  </si>
  <si>
    <t>Rs002710</t>
    <phoneticPr fontId="1" type="noConversion"/>
  </si>
  <si>
    <t>CRY2</t>
  </si>
  <si>
    <t>Rs002720</t>
    <phoneticPr fontId="1" type="noConversion"/>
  </si>
  <si>
    <t>Rs004250</t>
    <phoneticPr fontId="1" type="noConversion"/>
  </si>
  <si>
    <t>STO</t>
  </si>
  <si>
    <t>Rs006520</t>
    <phoneticPr fontId="1" type="noConversion"/>
  </si>
  <si>
    <t>NF-YC9, HAP5C</t>
  </si>
  <si>
    <t>Rs007580</t>
    <phoneticPr fontId="1" type="noConversion"/>
  </si>
  <si>
    <t>CIB4</t>
  </si>
  <si>
    <t>PHYA</t>
  </si>
  <si>
    <t>Rs007970</t>
    <phoneticPr fontId="1" type="noConversion"/>
  </si>
  <si>
    <t>OTS2</t>
  </si>
  <si>
    <t>Rs009080</t>
    <phoneticPr fontId="1" type="noConversion"/>
  </si>
  <si>
    <t>TEM1, EDF1</t>
  </si>
  <si>
    <t>Rs009100</t>
  </si>
  <si>
    <t>Rs009440</t>
    <phoneticPr fontId="1" type="noConversion"/>
  </si>
  <si>
    <t>ICE1, SCRM</t>
  </si>
  <si>
    <t>Rs012490</t>
    <phoneticPr fontId="1" type="noConversion"/>
  </si>
  <si>
    <t>TPL</t>
  </si>
  <si>
    <t>Rs012590</t>
    <phoneticPr fontId="1" type="noConversion"/>
  </si>
  <si>
    <t>GA3OX1</t>
  </si>
  <si>
    <t>Rs012860</t>
    <phoneticPr fontId="1" type="noConversion"/>
  </si>
  <si>
    <t>TPS1</t>
  </si>
  <si>
    <t>Rs012870</t>
    <phoneticPr fontId="1" type="noConversion"/>
  </si>
  <si>
    <t>ARP4</t>
  </si>
  <si>
    <t>Rs015210</t>
    <phoneticPr fontId="1" type="noConversion"/>
  </si>
  <si>
    <t>Rs018140</t>
    <phoneticPr fontId="1" type="noConversion"/>
  </si>
  <si>
    <t>SUC9</t>
  </si>
  <si>
    <t>Rs018160</t>
    <phoneticPr fontId="1" type="noConversion"/>
  </si>
  <si>
    <t>Rs018220</t>
    <phoneticPr fontId="1" type="noConversion"/>
  </si>
  <si>
    <t>GI</t>
  </si>
  <si>
    <t>Rs018730</t>
    <phoneticPr fontId="1" type="noConversion"/>
  </si>
  <si>
    <t>NF-YA4</t>
  </si>
  <si>
    <t>Rs020170</t>
    <phoneticPr fontId="1" type="noConversion"/>
  </si>
  <si>
    <t>CUL3A</t>
  </si>
  <si>
    <t>Rs020730</t>
    <phoneticPr fontId="1" type="noConversion"/>
  </si>
  <si>
    <t>PFT1, MED25</t>
  </si>
  <si>
    <t>Rs020740</t>
    <phoneticPr fontId="1" type="noConversion"/>
  </si>
  <si>
    <t>Rs021600</t>
    <phoneticPr fontId="1" type="noConversion"/>
  </si>
  <si>
    <t>AGL6</t>
  </si>
  <si>
    <t>Rs022250</t>
    <phoneticPr fontId="1" type="noConversion"/>
  </si>
  <si>
    <t>VOZ1</t>
  </si>
  <si>
    <t>Rs022830</t>
    <phoneticPr fontId="1" type="noConversion"/>
  </si>
  <si>
    <t>CDF4</t>
  </si>
  <si>
    <t>Rs023230</t>
    <phoneticPr fontId="1" type="noConversion"/>
  </si>
  <si>
    <t>GA2ox3</t>
  </si>
  <si>
    <t>Rs024380</t>
    <phoneticPr fontId="1" type="noConversion"/>
  </si>
  <si>
    <t>JMJ15, MEE27</t>
  </si>
  <si>
    <t>Rs024860</t>
    <phoneticPr fontId="1" type="noConversion"/>
  </si>
  <si>
    <t>Rs025730</t>
    <phoneticPr fontId="1" type="noConversion"/>
  </si>
  <si>
    <t>RCD1</t>
  </si>
  <si>
    <t>Rs036620</t>
    <phoneticPr fontId="1" type="noConversion"/>
  </si>
  <si>
    <t>FBH3, AKS1, BHLH122</t>
  </si>
  <si>
    <t>ASH2R, TRO</t>
  </si>
  <si>
    <t>Rs038180</t>
    <phoneticPr fontId="1" type="noConversion"/>
  </si>
  <si>
    <t>HTA9</t>
  </si>
  <si>
    <t>Rs039690</t>
    <phoneticPr fontId="1" type="noConversion"/>
  </si>
  <si>
    <t>MED13, GCT, MAB2</t>
  </si>
  <si>
    <t>Rs040470</t>
    <phoneticPr fontId="1" type="noConversion"/>
  </si>
  <si>
    <t>R2</t>
    <phoneticPr fontId="1" type="noConversion"/>
  </si>
  <si>
    <t>GRP7, CCR2</t>
  </si>
  <si>
    <t>Rs041040</t>
    <phoneticPr fontId="1" type="noConversion"/>
  </si>
  <si>
    <t>MRG1</t>
  </si>
  <si>
    <t>Rs041710</t>
    <phoneticPr fontId="1" type="noConversion"/>
  </si>
  <si>
    <t>AGL17</t>
  </si>
  <si>
    <t>Rs041820</t>
    <phoneticPr fontId="1" type="noConversion"/>
  </si>
  <si>
    <t>HB16, ATHB16</t>
  </si>
  <si>
    <t>Rs042370</t>
    <phoneticPr fontId="1" type="noConversion"/>
  </si>
  <si>
    <t>FD</t>
  </si>
  <si>
    <t>Rs042390</t>
    <phoneticPr fontId="1" type="noConversion"/>
  </si>
  <si>
    <t>Rs043600</t>
    <phoneticPr fontId="1" type="noConversion"/>
  </si>
  <si>
    <t>AP2</t>
  </si>
  <si>
    <t>Rs044280</t>
    <phoneticPr fontId="1" type="noConversion"/>
  </si>
  <si>
    <t>CPK6</t>
  </si>
  <si>
    <t>Rs044800</t>
    <phoneticPr fontId="1" type="noConversion"/>
  </si>
  <si>
    <t>CIB1</t>
  </si>
  <si>
    <t>Rs045440</t>
    <phoneticPr fontId="1" type="noConversion"/>
  </si>
  <si>
    <t>ATH1</t>
  </si>
  <si>
    <t>Rs047130</t>
    <phoneticPr fontId="1" type="noConversion"/>
  </si>
  <si>
    <t>SKB1, PRMT5</t>
  </si>
  <si>
    <t>Rs048300</t>
    <phoneticPr fontId="1" type="noConversion"/>
  </si>
  <si>
    <t>VIP3, SKI8</t>
  </si>
  <si>
    <t>Rs048390</t>
    <phoneticPr fontId="1" type="noConversion"/>
  </si>
  <si>
    <t>FVE, MSI4</t>
  </si>
  <si>
    <t>Rs049910</t>
    <phoneticPr fontId="1" type="noConversion"/>
  </si>
  <si>
    <t>GA20ox1</t>
  </si>
  <si>
    <t>Rs050320</t>
    <phoneticPr fontId="1" type="noConversion"/>
  </si>
  <si>
    <t>PHYE</t>
  </si>
  <si>
    <t>Rs052370</t>
  </si>
  <si>
    <t>GA2ox8</t>
  </si>
  <si>
    <t>Rs052900</t>
    <phoneticPr fontId="1" type="noConversion"/>
  </si>
  <si>
    <t>JMJ14, PKDM7B, JMJ4</t>
  </si>
  <si>
    <t>Rs053320</t>
    <phoneticPr fontId="1" type="noConversion"/>
  </si>
  <si>
    <t>PRP8, SUS2, EMB33</t>
  </si>
  <si>
    <t>Rs054070</t>
    <phoneticPr fontId="1" type="noConversion"/>
  </si>
  <si>
    <t>VIN3</t>
  </si>
  <si>
    <t>Rs054720</t>
    <phoneticPr fontId="1" type="noConversion"/>
  </si>
  <si>
    <t>EBS</t>
  </si>
  <si>
    <t>Rs055380</t>
    <phoneticPr fontId="1" type="noConversion"/>
  </si>
  <si>
    <t>AGL19</t>
  </si>
  <si>
    <t>Rs055540</t>
    <phoneticPr fontId="1" type="noConversion"/>
  </si>
  <si>
    <t>CAD2, RML1, GSH1</t>
  </si>
  <si>
    <t>Rs056630</t>
    <phoneticPr fontId="1" type="noConversion"/>
  </si>
  <si>
    <t>AGL24</t>
  </si>
  <si>
    <t>Rs056700</t>
    <phoneticPr fontId="1" type="noConversion"/>
  </si>
  <si>
    <t>PGI1</t>
  </si>
  <si>
    <t>Rs058770</t>
    <phoneticPr fontId="1" type="noConversion"/>
  </si>
  <si>
    <t>WRKY34, MSP3</t>
  </si>
  <si>
    <t>Rs060320</t>
    <phoneticPr fontId="1" type="noConversion"/>
  </si>
  <si>
    <t>ULT1</t>
  </si>
  <si>
    <t>Rs061670</t>
    <phoneticPr fontId="1" type="noConversion"/>
  </si>
  <si>
    <t>FCA</t>
  </si>
  <si>
    <t>Rs064570</t>
    <phoneticPr fontId="1" type="noConversion"/>
  </si>
  <si>
    <t>PRMT4A</t>
  </si>
  <si>
    <t>Rs066200</t>
    <phoneticPr fontId="1" type="noConversion"/>
  </si>
  <si>
    <t>NF-YA1, HAP2B</t>
  </si>
  <si>
    <t>Rs066320</t>
    <phoneticPr fontId="1" type="noConversion"/>
  </si>
  <si>
    <t>CPK33</t>
  </si>
  <si>
    <t>Rs066730</t>
    <phoneticPr fontId="1" type="noConversion"/>
  </si>
  <si>
    <t>EMF1</t>
  </si>
  <si>
    <t>Rs067530</t>
    <phoneticPr fontId="1" type="noConversion"/>
  </si>
  <si>
    <t>FLC, AGL25, FLF</t>
  </si>
  <si>
    <t>Rs068150</t>
    <phoneticPr fontId="1" type="noConversion"/>
  </si>
  <si>
    <t>Rs069110</t>
  </si>
  <si>
    <t>PRR7</t>
  </si>
  <si>
    <t>Rs069690</t>
  </si>
  <si>
    <t>PHL</t>
  </si>
  <si>
    <t>Rs072470</t>
    <phoneticPr fontId="1" type="noConversion"/>
  </si>
  <si>
    <t>ATJ3</t>
  </si>
  <si>
    <t>Rs073730</t>
    <phoneticPr fontId="1" type="noConversion"/>
  </si>
  <si>
    <t>RVE2, CIR1</t>
  </si>
  <si>
    <t>Rs075140</t>
    <phoneticPr fontId="1" type="noConversion"/>
  </si>
  <si>
    <t>UBP12</t>
  </si>
  <si>
    <t>Rs075900</t>
    <phoneticPr fontId="1" type="noConversion"/>
  </si>
  <si>
    <t>ATPRMT10</t>
  </si>
  <si>
    <t>Rs077560</t>
    <phoneticPr fontId="1" type="noConversion"/>
  </si>
  <si>
    <t>COL5</t>
  </si>
  <si>
    <t>Rs077850</t>
    <phoneticPr fontId="1" type="noConversion"/>
  </si>
  <si>
    <t>MSI1</t>
  </si>
  <si>
    <t>Rs079150</t>
    <phoneticPr fontId="1" type="noConversion"/>
  </si>
  <si>
    <t>TOE2</t>
  </si>
  <si>
    <t>Rs079300</t>
    <phoneticPr fontId="1" type="noConversion"/>
  </si>
  <si>
    <t>SIZ1</t>
  </si>
  <si>
    <t>Rs080930</t>
    <phoneticPr fontId="1" type="noConversion"/>
  </si>
  <si>
    <t>PUB13</t>
  </si>
  <si>
    <t>Rs085060</t>
    <phoneticPr fontId="1" type="noConversion"/>
  </si>
  <si>
    <t>LUX, PCL1</t>
  </si>
  <si>
    <t>Rs088510</t>
    <phoneticPr fontId="1" type="noConversion"/>
  </si>
  <si>
    <t>LD</t>
  </si>
  <si>
    <t>Rs089140</t>
    <phoneticPr fontId="1" type="noConversion"/>
  </si>
  <si>
    <t>Rs090180</t>
  </si>
  <si>
    <t>EMF2, CYR1</t>
  </si>
  <si>
    <t>Rs092510</t>
    <phoneticPr fontId="1" type="noConversion"/>
  </si>
  <si>
    <t>GA20ox2</t>
  </si>
  <si>
    <t>Rs094860</t>
    <phoneticPr fontId="1" type="noConversion"/>
  </si>
  <si>
    <t>RGL1</t>
  </si>
  <si>
    <t>Rs097160</t>
    <phoneticPr fontId="1" type="noConversion"/>
  </si>
  <si>
    <t>TEM2, RAV2</t>
  </si>
  <si>
    <t>Rs097300</t>
    <phoneticPr fontId="1" type="noConversion"/>
  </si>
  <si>
    <t>CIB5</t>
  </si>
  <si>
    <t>Rs097510</t>
    <phoneticPr fontId="1" type="noConversion"/>
  </si>
  <si>
    <t>AP1</t>
  </si>
  <si>
    <t>Rs099020</t>
    <phoneticPr fontId="1" type="noConversion"/>
  </si>
  <si>
    <t>Rs099920</t>
    <phoneticPr fontId="1" type="noConversion"/>
  </si>
  <si>
    <t>EFS, SDG8</t>
  </si>
  <si>
    <t>Rs100960</t>
    <phoneticPr fontId="1" type="noConversion"/>
  </si>
  <si>
    <t>MYB30</t>
  </si>
  <si>
    <t>Rs101250</t>
    <phoneticPr fontId="1" type="noConversion"/>
  </si>
  <si>
    <t>AFR1</t>
  </si>
  <si>
    <t>Rs102910</t>
    <phoneticPr fontId="1" type="noConversion"/>
  </si>
  <si>
    <t>APL, WDY, FE</t>
  </si>
  <si>
    <t>Rs103440</t>
  </si>
  <si>
    <t>GA3OX2</t>
  </si>
  <si>
    <t>Rs104140</t>
  </si>
  <si>
    <t>LDL1</t>
  </si>
  <si>
    <t>Rs110920</t>
    <phoneticPr fontId="1" type="noConversion"/>
  </si>
  <si>
    <t>R3</t>
    <phoneticPr fontId="1" type="noConversion"/>
  </si>
  <si>
    <t>SPT16</t>
  </si>
  <si>
    <t>Rs111080</t>
    <phoneticPr fontId="1" type="noConversion"/>
  </si>
  <si>
    <t>DET1, FUS2</t>
  </si>
  <si>
    <t>Rs111600</t>
    <phoneticPr fontId="1" type="noConversion"/>
  </si>
  <si>
    <t>Rs113790</t>
    <phoneticPr fontId="1" type="noConversion"/>
  </si>
  <si>
    <t>BRM, CHR2</t>
  </si>
  <si>
    <t>Rs113920</t>
    <phoneticPr fontId="1" type="noConversion"/>
  </si>
  <si>
    <t>SOC1, AGL20</t>
  </si>
  <si>
    <t>Rs114290</t>
    <phoneticPr fontId="1" type="noConversion"/>
  </si>
  <si>
    <t>NF-YB2, HAP3B</t>
  </si>
  <si>
    <t>Rs118700</t>
    <phoneticPr fontId="1" type="noConversion"/>
  </si>
  <si>
    <t>TOE1, RAP2.7</t>
  </si>
  <si>
    <t>Rs119200</t>
    <phoneticPr fontId="1" type="noConversion"/>
  </si>
  <si>
    <t>NF-YB1, HAP3A</t>
  </si>
  <si>
    <t>Rs119270</t>
    <phoneticPr fontId="1" type="noConversion"/>
  </si>
  <si>
    <t>HTA8</t>
  </si>
  <si>
    <t>Rs120350</t>
    <phoneticPr fontId="1" type="noConversion"/>
  </si>
  <si>
    <t>AS1</t>
  </si>
  <si>
    <t>Rs121990</t>
    <phoneticPr fontId="1" type="noConversion"/>
  </si>
  <si>
    <t>SPA1</t>
  </si>
  <si>
    <t>Rs122760</t>
    <phoneticPr fontId="1" type="noConversion"/>
  </si>
  <si>
    <t>Rs124130</t>
    <phoneticPr fontId="1" type="noConversion"/>
  </si>
  <si>
    <t>SDG7, ASSH3</t>
  </si>
  <si>
    <t>Rs124430</t>
    <phoneticPr fontId="1" type="noConversion"/>
  </si>
  <si>
    <t>CKB4</t>
  </si>
  <si>
    <t>Rs126930</t>
    <phoneticPr fontId="1" type="noConversion"/>
  </si>
  <si>
    <t>ELF4</t>
  </si>
  <si>
    <t>Rs128850</t>
    <phoneticPr fontId="1" type="noConversion"/>
  </si>
  <si>
    <t>Rs128860</t>
    <phoneticPr fontId="1" type="noConversion"/>
  </si>
  <si>
    <t>Rs129250</t>
    <phoneticPr fontId="1" type="noConversion"/>
  </si>
  <si>
    <t>FES1</t>
  </si>
  <si>
    <t>Rs131650</t>
    <phoneticPr fontId="1" type="noConversion"/>
  </si>
  <si>
    <t>UGT87A2</t>
  </si>
  <si>
    <t>Rs134890</t>
    <phoneticPr fontId="1" type="noConversion"/>
  </si>
  <si>
    <t>Rs135740</t>
    <phoneticPr fontId="1" type="noConversion"/>
  </si>
  <si>
    <t>Rs136140</t>
    <phoneticPr fontId="1" type="noConversion"/>
  </si>
  <si>
    <t>Rs136320</t>
    <phoneticPr fontId="1" type="noConversion"/>
  </si>
  <si>
    <t>Rs136460</t>
    <phoneticPr fontId="1" type="noConversion"/>
  </si>
  <si>
    <t>SEF, SWC6</t>
  </si>
  <si>
    <t>Rs138100</t>
    <phoneticPr fontId="1" type="noConversion"/>
  </si>
  <si>
    <t>Rs138380</t>
    <phoneticPr fontId="1" type="noConversion"/>
  </si>
  <si>
    <t>SUS4</t>
  </si>
  <si>
    <t>Rs140300</t>
    <phoneticPr fontId="1" type="noConversion"/>
  </si>
  <si>
    <t>Rs141120</t>
    <phoneticPr fontId="1" type="noConversion"/>
  </si>
  <si>
    <t>Rs141320</t>
    <phoneticPr fontId="1" type="noConversion"/>
  </si>
  <si>
    <t>Rs142310</t>
    <phoneticPr fontId="1" type="noConversion"/>
  </si>
  <si>
    <t>BAF60, CHC1</t>
  </si>
  <si>
    <t>Rs142560</t>
    <phoneticPr fontId="1" type="noConversion"/>
  </si>
  <si>
    <t>AGL15</t>
  </si>
  <si>
    <t>Rs142680</t>
  </si>
  <si>
    <t>FY</t>
  </si>
  <si>
    <t>Rs142690</t>
    <phoneticPr fontId="1" type="noConversion"/>
  </si>
  <si>
    <t>Rs143030</t>
    <phoneticPr fontId="1" type="noConversion"/>
  </si>
  <si>
    <t>Rs143230</t>
    <phoneticPr fontId="1" type="noConversion"/>
  </si>
  <si>
    <t>Rs144350</t>
  </si>
  <si>
    <t>Rs145600</t>
    <phoneticPr fontId="1" type="noConversion"/>
  </si>
  <si>
    <t>GA20OX3</t>
  </si>
  <si>
    <t>Rs145650</t>
    <phoneticPr fontId="1" type="noConversion"/>
  </si>
  <si>
    <t>Rs146850</t>
    <phoneticPr fontId="1" type="noConversion"/>
  </si>
  <si>
    <t>Rs148610</t>
    <phoneticPr fontId="1" type="noConversion"/>
  </si>
  <si>
    <t>R4</t>
    <phoneticPr fontId="1" type="noConversion"/>
  </si>
  <si>
    <t>Rs149640</t>
    <phoneticPr fontId="1" type="noConversion"/>
  </si>
  <si>
    <t>BBX19</t>
  </si>
  <si>
    <t>Rs150090</t>
    <phoneticPr fontId="1" type="noConversion"/>
  </si>
  <si>
    <t>Rs150720</t>
  </si>
  <si>
    <t>Rs151630</t>
    <phoneticPr fontId="1" type="noConversion"/>
  </si>
  <si>
    <t>Rs152320</t>
    <phoneticPr fontId="1" type="noConversion"/>
  </si>
  <si>
    <t>Rs152680</t>
  </si>
  <si>
    <t>AGL16</t>
    <phoneticPr fontId="6" type="noConversion"/>
  </si>
  <si>
    <t>Rs153950</t>
    <phoneticPr fontId="1" type="noConversion"/>
  </si>
  <si>
    <t>Rs155970</t>
    <phoneticPr fontId="1" type="noConversion"/>
  </si>
  <si>
    <t>Rs156410</t>
    <phoneticPr fontId="1" type="noConversion"/>
  </si>
  <si>
    <t>Rs156880</t>
    <phoneticPr fontId="1" type="noConversion"/>
  </si>
  <si>
    <t>Rs156910</t>
  </si>
  <si>
    <t>Rs157440</t>
    <phoneticPr fontId="1" type="noConversion"/>
  </si>
  <si>
    <t>Rs158260</t>
    <phoneticPr fontId="1" type="noConversion"/>
  </si>
  <si>
    <t>Rs159400</t>
    <phoneticPr fontId="1" type="noConversion"/>
  </si>
  <si>
    <t>Rs159420</t>
    <phoneticPr fontId="1" type="noConversion"/>
  </si>
  <si>
    <t>Rs159430</t>
    <phoneticPr fontId="1" type="noConversion"/>
  </si>
  <si>
    <t>Rs159580</t>
    <phoneticPr fontId="1" type="noConversion"/>
  </si>
  <si>
    <t>Rs159630</t>
    <phoneticPr fontId="1" type="noConversion"/>
  </si>
  <si>
    <t>Rs160220</t>
    <phoneticPr fontId="1" type="noConversion"/>
  </si>
  <si>
    <t>Rs161090</t>
    <phoneticPr fontId="1" type="noConversion"/>
  </si>
  <si>
    <t>Rs164100</t>
    <phoneticPr fontId="1" type="noConversion"/>
  </si>
  <si>
    <t>ESD4</t>
  </si>
  <si>
    <t>Rs165500</t>
    <phoneticPr fontId="1" type="noConversion"/>
  </si>
  <si>
    <t>Rs166380</t>
    <phoneticPr fontId="1" type="noConversion"/>
  </si>
  <si>
    <t>TOC1</t>
  </si>
  <si>
    <t>Rs167350</t>
    <phoneticPr fontId="1" type="noConversion"/>
  </si>
  <si>
    <t>Rs167600</t>
  </si>
  <si>
    <t>HUA2</t>
  </si>
  <si>
    <t>Rs167730</t>
  </si>
  <si>
    <t>Rs168110</t>
    <phoneticPr fontId="1" type="noConversion"/>
  </si>
  <si>
    <t>PRR5</t>
  </si>
  <si>
    <t>Rs168700</t>
    <phoneticPr fontId="1" type="noConversion"/>
  </si>
  <si>
    <t>FPF1</t>
  </si>
  <si>
    <t>Rs170080</t>
    <phoneticPr fontId="1" type="noConversion"/>
  </si>
  <si>
    <t>GID1C</t>
  </si>
  <si>
    <t>Rs170920</t>
    <phoneticPr fontId="1" type="noConversion"/>
  </si>
  <si>
    <t>GA2ox1</t>
  </si>
  <si>
    <t>Rs172830</t>
    <phoneticPr fontId="1" type="noConversion"/>
  </si>
  <si>
    <t>COL9</t>
  </si>
  <si>
    <t>Rs172840</t>
    <phoneticPr fontId="1" type="noConversion"/>
  </si>
  <si>
    <t>Rs172860</t>
    <phoneticPr fontId="1" type="noConversion"/>
  </si>
  <si>
    <t>ADG1, APS1</t>
  </si>
  <si>
    <t>Rs172880</t>
    <phoneticPr fontId="1" type="noConversion"/>
  </si>
  <si>
    <t>Rs173030</t>
    <phoneticPr fontId="1" type="noConversion"/>
  </si>
  <si>
    <t>CIB2</t>
  </si>
  <si>
    <t>Rs173280</t>
    <phoneticPr fontId="1" type="noConversion"/>
  </si>
  <si>
    <t>LATE</t>
  </si>
  <si>
    <t>Rs173940</t>
    <phoneticPr fontId="1" type="noConversion"/>
  </si>
  <si>
    <t>AKIN10, SNRK1.1</t>
  </si>
  <si>
    <t>Rs174250</t>
    <phoneticPr fontId="1" type="noConversion"/>
  </si>
  <si>
    <t>SSRP1, HMG, NFD</t>
  </si>
  <si>
    <t>Rs175970</t>
    <phoneticPr fontId="1" type="noConversion"/>
  </si>
  <si>
    <t>Rs176740</t>
    <phoneticPr fontId="1" type="noConversion"/>
  </si>
  <si>
    <t>Rs176930</t>
    <phoneticPr fontId="1" type="noConversion"/>
  </si>
  <si>
    <t>Rs178070</t>
    <phoneticPr fontId="1" type="noConversion"/>
  </si>
  <si>
    <t>EFM</t>
  </si>
  <si>
    <t>Rs178660</t>
    <phoneticPr fontId="1" type="noConversion"/>
  </si>
  <si>
    <t>UBC2</t>
  </si>
  <si>
    <t>Rs179530</t>
    <phoneticPr fontId="1" type="noConversion"/>
  </si>
  <si>
    <t>RGA1</t>
  </si>
  <si>
    <t>Rs182180</t>
    <phoneticPr fontId="1" type="noConversion"/>
  </si>
  <si>
    <t>YAF9A, TAF14B, GAS41</t>
  </si>
  <si>
    <t>Rs182190</t>
  </si>
  <si>
    <t>Rs184490</t>
    <phoneticPr fontId="1" type="noConversion"/>
  </si>
  <si>
    <t>GLK2</t>
  </si>
  <si>
    <t>Rs184550</t>
    <phoneticPr fontId="1" type="noConversion"/>
  </si>
  <si>
    <t>IDD8, NUC</t>
  </si>
  <si>
    <t>Rs188170</t>
    <phoneticPr fontId="1" type="noConversion"/>
  </si>
  <si>
    <t>CDF2</t>
  </si>
  <si>
    <t>Rs189450</t>
    <phoneticPr fontId="1" type="noConversion"/>
  </si>
  <si>
    <t>HLP1</t>
  </si>
  <si>
    <t>Rs191890</t>
    <phoneticPr fontId="1" type="noConversion"/>
  </si>
  <si>
    <t>CSP2, GRP2</t>
  </si>
  <si>
    <t>Rs191900</t>
  </si>
  <si>
    <t>FIO1</t>
  </si>
  <si>
    <t>Rs192490</t>
  </si>
  <si>
    <t>SVP</t>
  </si>
  <si>
    <t>Rs192560</t>
    <phoneticPr fontId="1" type="noConversion"/>
  </si>
  <si>
    <t>Rs192750</t>
    <phoneticPr fontId="1" type="noConversion"/>
  </si>
  <si>
    <t>Rs192830</t>
    <phoneticPr fontId="1" type="noConversion"/>
  </si>
  <si>
    <t>MED18</t>
  </si>
  <si>
    <t>Rs192870</t>
    <phoneticPr fontId="1" type="noConversion"/>
  </si>
  <si>
    <t>Rs193470</t>
  </si>
  <si>
    <t>Rs193800</t>
    <phoneticPr fontId="1" type="noConversion"/>
  </si>
  <si>
    <t>CLF, SDG1</t>
  </si>
  <si>
    <t>Rs196130</t>
    <phoneticPr fontId="1" type="noConversion"/>
  </si>
  <si>
    <t>Rs196270</t>
    <phoneticPr fontId="1" type="noConversion"/>
  </si>
  <si>
    <t>ELF3</t>
  </si>
  <si>
    <t>Rs198140</t>
    <phoneticPr fontId="1" type="noConversion"/>
  </si>
  <si>
    <t>PUB12</t>
  </si>
  <si>
    <t>Rs199990</t>
    <phoneticPr fontId="1" type="noConversion"/>
  </si>
  <si>
    <t>ATX1, SDG27</t>
  </si>
  <si>
    <t>Rs200000</t>
    <phoneticPr fontId="1" type="noConversion"/>
  </si>
  <si>
    <t>Rs200120</t>
    <phoneticPr fontId="1" type="noConversion"/>
  </si>
  <si>
    <t>Rs201360</t>
    <phoneticPr fontId="1" type="noConversion"/>
  </si>
  <si>
    <t>SPL3</t>
  </si>
  <si>
    <t>Rs201480</t>
    <phoneticPr fontId="1" type="noConversion"/>
  </si>
  <si>
    <t>Rs201880</t>
    <phoneticPr fontId="1" type="noConversion"/>
  </si>
  <si>
    <t>Rs202110</t>
  </si>
  <si>
    <t>SRO1</t>
  </si>
  <si>
    <t>Rs203040</t>
    <phoneticPr fontId="1" type="noConversion"/>
  </si>
  <si>
    <t>ESD6, HOS1</t>
  </si>
  <si>
    <t>Rs207950</t>
    <phoneticPr fontId="1" type="noConversion"/>
  </si>
  <si>
    <t>FBH4, AKS3</t>
  </si>
  <si>
    <t>Rs208040</t>
    <phoneticPr fontId="1" type="noConversion"/>
  </si>
  <si>
    <t>SPL9</t>
  </si>
  <si>
    <t>Rs208130</t>
    <phoneticPr fontId="1" type="noConversion"/>
  </si>
  <si>
    <t>Rs209450</t>
    <phoneticPr fontId="1" type="noConversion"/>
  </si>
  <si>
    <t>VOZ2</t>
  </si>
  <si>
    <t>Rs210390</t>
    <phoneticPr fontId="1" type="noConversion"/>
  </si>
  <si>
    <t>HUB1</t>
  </si>
  <si>
    <t>Rs210580</t>
    <phoneticPr fontId="1" type="noConversion"/>
  </si>
  <si>
    <t>Rs210730</t>
    <phoneticPr fontId="1" type="noConversion"/>
  </si>
  <si>
    <t>AHL22</t>
  </si>
  <si>
    <t>Rs211360</t>
    <phoneticPr fontId="1" type="noConversion"/>
  </si>
  <si>
    <t>PRR9</t>
  </si>
  <si>
    <t>Rs211430</t>
  </si>
  <si>
    <t>Rs211520</t>
    <phoneticPr fontId="1" type="noConversion"/>
  </si>
  <si>
    <t>Rs212250</t>
    <phoneticPr fontId="1" type="noConversion"/>
  </si>
  <si>
    <t>Rs216600</t>
    <phoneticPr fontId="1" type="noConversion"/>
  </si>
  <si>
    <t>SPL15</t>
  </si>
  <si>
    <t>Rs216820</t>
    <phoneticPr fontId="1" type="noConversion"/>
  </si>
  <si>
    <t>PIF5, PIL6</t>
  </si>
  <si>
    <t>Rs217870</t>
    <phoneticPr fontId="1" type="noConversion"/>
  </si>
  <si>
    <t>Rs218880</t>
    <phoneticPr fontId="1" type="noConversion"/>
  </si>
  <si>
    <t>GID1B</t>
  </si>
  <si>
    <t>Rs218940</t>
    <phoneticPr fontId="1" type="noConversion"/>
  </si>
  <si>
    <t>HULK2</t>
  </si>
  <si>
    <t>Rs219630</t>
    <phoneticPr fontId="1" type="noConversion"/>
  </si>
  <si>
    <t>R5</t>
    <phoneticPr fontId="1" type="noConversion"/>
  </si>
  <si>
    <t>Rs220000</t>
    <phoneticPr fontId="1" type="noConversion"/>
  </si>
  <si>
    <t>Rs220460</t>
    <phoneticPr fontId="1" type="noConversion"/>
  </si>
  <si>
    <t>RGL2</t>
  </si>
  <si>
    <t>Rs221150</t>
    <phoneticPr fontId="1" type="noConversion"/>
  </si>
  <si>
    <t>Rs221160</t>
  </si>
  <si>
    <t>MYR2</t>
  </si>
  <si>
    <t>Rs221810</t>
  </si>
  <si>
    <t>GID1A</t>
  </si>
  <si>
    <t>Rs222470</t>
    <phoneticPr fontId="1" type="noConversion"/>
  </si>
  <si>
    <t>Rs223700</t>
    <phoneticPr fontId="1" type="noConversion"/>
  </si>
  <si>
    <t>Rs224060</t>
    <phoneticPr fontId="1" type="noConversion"/>
  </si>
  <si>
    <t>Rs224450</t>
    <phoneticPr fontId="1" type="noConversion"/>
  </si>
  <si>
    <t>Rs227590</t>
    <phoneticPr fontId="1" type="noConversion"/>
  </si>
  <si>
    <t>UBP13</t>
  </si>
  <si>
    <t>Rs228220</t>
    <phoneticPr fontId="1" type="noConversion"/>
  </si>
  <si>
    <t>Rs228320</t>
    <phoneticPr fontId="1" type="noConversion"/>
  </si>
  <si>
    <t>PIE1</t>
  </si>
  <si>
    <t>Rs228340</t>
    <phoneticPr fontId="1" type="noConversion"/>
  </si>
  <si>
    <t>Rs230960</t>
  </si>
  <si>
    <t>SPL5</t>
  </si>
  <si>
    <t>Rs231040</t>
    <phoneticPr fontId="1" type="noConversion"/>
  </si>
  <si>
    <t>SPA3</t>
  </si>
  <si>
    <t>Rs231840</t>
    <phoneticPr fontId="1" type="noConversion"/>
  </si>
  <si>
    <t>Rs232420</t>
    <phoneticPr fontId="1" type="noConversion"/>
  </si>
  <si>
    <t>Rs232520</t>
    <phoneticPr fontId="1" type="noConversion"/>
  </si>
  <si>
    <t>PHYB</t>
  </si>
  <si>
    <t>Rs234830</t>
    <phoneticPr fontId="1" type="noConversion"/>
  </si>
  <si>
    <t>VRN1</t>
  </si>
  <si>
    <t>Rs236670</t>
  </si>
  <si>
    <t>FIE1, FIS3</t>
  </si>
  <si>
    <t>Rs236680</t>
    <phoneticPr fontId="1" type="noConversion"/>
  </si>
  <si>
    <t>Rs236690</t>
    <phoneticPr fontId="1" type="noConversion"/>
  </si>
  <si>
    <t>Rs236740</t>
    <phoneticPr fontId="1" type="noConversion"/>
  </si>
  <si>
    <t>Rs238090</t>
    <phoneticPr fontId="1" type="noConversion"/>
  </si>
  <si>
    <t>TIC</t>
  </si>
  <si>
    <t>Rs238310</t>
  </si>
  <si>
    <t>PHP, CDC73</t>
  </si>
  <si>
    <t>Rs241200</t>
    <phoneticPr fontId="1" type="noConversion"/>
  </si>
  <si>
    <t>VIL1, VRN5</t>
  </si>
  <si>
    <t>Rs241240</t>
    <phoneticPr fontId="1" type="noConversion"/>
  </si>
  <si>
    <t>Rs242280</t>
    <phoneticPr fontId="1" type="noConversion"/>
  </si>
  <si>
    <t>Rs243050</t>
    <phoneticPr fontId="1" type="noConversion"/>
  </si>
  <si>
    <t>Rs243140</t>
    <phoneticPr fontId="1" type="noConversion"/>
  </si>
  <si>
    <t>Rs246480</t>
    <phoneticPr fontId="1" type="noConversion"/>
  </si>
  <si>
    <t>Rs249380</t>
    <phoneticPr fontId="1" type="noConversion"/>
  </si>
  <si>
    <t>Rs252950</t>
  </si>
  <si>
    <t>FBH1</t>
  </si>
  <si>
    <t>Rs253890</t>
    <phoneticPr fontId="1" type="noConversion"/>
  </si>
  <si>
    <t>HTA11</t>
  </si>
  <si>
    <t>Rs254150</t>
    <phoneticPr fontId="1" type="noConversion"/>
  </si>
  <si>
    <t>MRG2</t>
  </si>
  <si>
    <t>Rs255320</t>
    <phoneticPr fontId="1" type="noConversion"/>
  </si>
  <si>
    <t>ATX2</t>
  </si>
  <si>
    <t>Rs255660</t>
    <phoneticPr fontId="1" type="noConversion"/>
  </si>
  <si>
    <t>Rs257630</t>
    <phoneticPr fontId="1" type="noConversion"/>
  </si>
  <si>
    <t>RUS02405</t>
    <phoneticPr fontId="1" type="noConversion"/>
  </si>
  <si>
    <t>Rs257830</t>
    <phoneticPr fontId="1" type="noConversion"/>
  </si>
  <si>
    <t>Rs258440</t>
    <phoneticPr fontId="1" type="noConversion"/>
  </si>
  <si>
    <t>DCL3</t>
  </si>
  <si>
    <t>Rs258450</t>
    <phoneticPr fontId="1" type="noConversion"/>
  </si>
  <si>
    <t>Rs258470</t>
    <phoneticPr fontId="1" type="noConversion"/>
  </si>
  <si>
    <t>Rs259820</t>
    <phoneticPr fontId="1" type="noConversion"/>
  </si>
  <si>
    <t>LNK2</t>
  </si>
  <si>
    <t>Rs259870</t>
    <phoneticPr fontId="1" type="noConversion"/>
  </si>
  <si>
    <t>Rs260480</t>
    <phoneticPr fontId="1" type="noConversion"/>
  </si>
  <si>
    <t>SMZ</t>
  </si>
  <si>
    <t>Rs262550</t>
    <phoneticPr fontId="1" type="noConversion"/>
  </si>
  <si>
    <t>INO80</t>
  </si>
  <si>
    <t>Rs262650</t>
    <phoneticPr fontId="1" type="noConversion"/>
  </si>
  <si>
    <t>Rs262750</t>
    <phoneticPr fontId="1" type="noConversion"/>
  </si>
  <si>
    <t>AGL18</t>
  </si>
  <si>
    <t>Rs263770</t>
    <phoneticPr fontId="1" type="noConversion"/>
  </si>
  <si>
    <t>Rs264090</t>
    <phoneticPr fontId="1" type="noConversion"/>
  </si>
  <si>
    <t>FPA</t>
  </si>
  <si>
    <t>Rs264690</t>
    <phoneticPr fontId="1" type="noConversion"/>
  </si>
  <si>
    <t>CKB3</t>
  </si>
  <si>
    <t>Rs265890</t>
    <phoneticPr fontId="1" type="noConversion"/>
  </si>
  <si>
    <t>LRB2, POB1</t>
  </si>
  <si>
    <t>Rs267680</t>
  </si>
  <si>
    <t>GA2ox7</t>
  </si>
  <si>
    <t>Rs268140</t>
    <phoneticPr fontId="1" type="noConversion"/>
  </si>
  <si>
    <t>GA2ox4</t>
  </si>
  <si>
    <t>Rs269430</t>
    <phoneticPr fontId="1" type="noConversion"/>
  </si>
  <si>
    <t>Rs269510</t>
    <phoneticPr fontId="1" type="noConversion"/>
  </si>
  <si>
    <t>SPA4</t>
  </si>
  <si>
    <t>Rs269540</t>
    <phoneticPr fontId="1" type="noConversion"/>
  </si>
  <si>
    <t>SPL4</t>
  </si>
  <si>
    <t>Rs271060</t>
    <phoneticPr fontId="1" type="noConversion"/>
  </si>
  <si>
    <t>LNK1</t>
  </si>
  <si>
    <t>Rs271860</t>
  </si>
  <si>
    <t>MAF4, AGL69</t>
  </si>
  <si>
    <t>Rs273810</t>
    <phoneticPr fontId="1" type="noConversion"/>
  </si>
  <si>
    <t>Rs275010</t>
  </si>
  <si>
    <t>ABH1, CBP80</t>
  </si>
  <si>
    <t>Rs275150</t>
    <phoneticPr fontId="1" type="noConversion"/>
  </si>
  <si>
    <t>ELF8, VIP6</t>
  </si>
  <si>
    <t>Rs275190</t>
    <phoneticPr fontId="1" type="noConversion"/>
  </si>
  <si>
    <t>Rs275880</t>
    <phoneticPr fontId="1" type="noConversion"/>
  </si>
  <si>
    <t>CDF1</t>
  </si>
  <si>
    <t>Rs275910</t>
    <phoneticPr fontId="1" type="noConversion"/>
  </si>
  <si>
    <t>Rs276960</t>
    <phoneticPr fontId="1" type="noConversion"/>
  </si>
  <si>
    <t>LFY</t>
  </si>
  <si>
    <t>Rs277020</t>
    <phoneticPr fontId="1" type="noConversion"/>
  </si>
  <si>
    <t>FLX4, FLL4</t>
  </si>
  <si>
    <t>Rs277130</t>
    <phoneticPr fontId="1" type="noConversion"/>
  </si>
  <si>
    <t>BFT</t>
  </si>
  <si>
    <t>Rs277150</t>
    <phoneticPr fontId="1" type="noConversion"/>
  </si>
  <si>
    <t>Rs277320</t>
    <phoneticPr fontId="1" type="noConversion"/>
  </si>
  <si>
    <t>RUS04721</t>
    <phoneticPr fontId="1" type="noConversion"/>
  </si>
  <si>
    <t>WDR5A</t>
  </si>
  <si>
    <t>Rs278280</t>
    <phoneticPr fontId="1" type="noConversion"/>
  </si>
  <si>
    <t>UBP26</t>
  </si>
  <si>
    <t>Rs278290</t>
    <phoneticPr fontId="1" type="noConversion"/>
  </si>
  <si>
    <t>Rs278340</t>
    <phoneticPr fontId="1" type="noConversion"/>
  </si>
  <si>
    <t>Rs278650</t>
    <phoneticPr fontId="1" type="noConversion"/>
  </si>
  <si>
    <t>AtBMI1C</t>
  </si>
  <si>
    <t>Rs279310</t>
    <phoneticPr fontId="1" type="noConversion"/>
  </si>
  <si>
    <t>Rs280240</t>
    <phoneticPr fontId="1" type="noConversion"/>
  </si>
  <si>
    <t>Rs281800</t>
    <phoneticPr fontId="1" type="noConversion"/>
  </si>
  <si>
    <t>Rs282220</t>
    <phoneticPr fontId="1" type="noConversion"/>
  </si>
  <si>
    <t>Rs286200</t>
    <phoneticPr fontId="1" type="noConversion"/>
  </si>
  <si>
    <t>Rs287070</t>
    <phoneticPr fontId="1" type="noConversion"/>
  </si>
  <si>
    <t>FLD, RSI1</t>
  </si>
  <si>
    <t>Rs287830</t>
    <phoneticPr fontId="1" type="noConversion"/>
  </si>
  <si>
    <t>Rs288110</t>
    <phoneticPr fontId="1" type="noConversion"/>
  </si>
  <si>
    <t>FLK</t>
  </si>
  <si>
    <t>Rs288780</t>
    <phoneticPr fontId="1" type="noConversion"/>
  </si>
  <si>
    <t>CO</t>
  </si>
  <si>
    <t>Rs288970</t>
    <phoneticPr fontId="1" type="noConversion"/>
  </si>
  <si>
    <t>Rs289610</t>
    <phoneticPr fontId="1" type="noConversion"/>
  </si>
  <si>
    <t>R6</t>
    <phoneticPr fontId="1" type="noConversion"/>
  </si>
  <si>
    <t>Rs289730</t>
    <phoneticPr fontId="1" type="noConversion"/>
  </si>
  <si>
    <t>MBD9</t>
  </si>
  <si>
    <t>Rs289860</t>
    <phoneticPr fontId="1" type="noConversion"/>
  </si>
  <si>
    <t>Rs289960</t>
    <phoneticPr fontId="1" type="noConversion"/>
  </si>
  <si>
    <t>Rs291110</t>
    <phoneticPr fontId="1" type="noConversion"/>
  </si>
  <si>
    <t>Rs293280</t>
    <phoneticPr fontId="1" type="noConversion"/>
  </si>
  <si>
    <t>Rs295560</t>
    <phoneticPr fontId="1" type="noConversion"/>
  </si>
  <si>
    <t>LDL2</t>
  </si>
  <si>
    <t>Rs296320</t>
    <phoneticPr fontId="1" type="noConversion"/>
  </si>
  <si>
    <t>Rs300110</t>
    <phoneticPr fontId="1" type="noConversion"/>
  </si>
  <si>
    <t>BRC1, TCP18</t>
  </si>
  <si>
    <t>Rs301190</t>
    <phoneticPr fontId="1" type="noConversion"/>
  </si>
  <si>
    <t>Rs301970</t>
  </si>
  <si>
    <t>Rs302160</t>
    <phoneticPr fontId="1" type="noConversion"/>
  </si>
  <si>
    <t>Rs302470</t>
    <phoneticPr fontId="1" type="noConversion"/>
  </si>
  <si>
    <t>Rs302600</t>
    <phoneticPr fontId="1" type="noConversion"/>
  </si>
  <si>
    <t>Rs303430</t>
    <phoneticPr fontId="1" type="noConversion"/>
  </si>
  <si>
    <t>Rs303450</t>
    <phoneticPr fontId="1" type="noConversion"/>
  </si>
  <si>
    <t>Rs303920</t>
    <phoneticPr fontId="1" type="noConversion"/>
  </si>
  <si>
    <t>Rs304990</t>
    <phoneticPr fontId="1" type="noConversion"/>
  </si>
  <si>
    <t>CDKC;2</t>
  </si>
  <si>
    <t>Rs306280</t>
    <phoneticPr fontId="1" type="noConversion"/>
  </si>
  <si>
    <t>VIP5</t>
  </si>
  <si>
    <t>Rs309680</t>
    <phoneticPr fontId="1" type="noConversion"/>
  </si>
  <si>
    <t>MAF3, AGL70</t>
  </si>
  <si>
    <t>Rs309690</t>
    <phoneticPr fontId="1" type="noConversion"/>
  </si>
  <si>
    <t>Rs309700</t>
    <phoneticPr fontId="1" type="noConversion"/>
  </si>
  <si>
    <t>Rs310410</t>
    <phoneticPr fontId="1" type="noConversion"/>
  </si>
  <si>
    <t>Rs311120</t>
    <phoneticPr fontId="1" type="noConversion"/>
  </si>
  <si>
    <t>Rs311190</t>
    <phoneticPr fontId="1" type="noConversion"/>
  </si>
  <si>
    <t>VIP4</t>
  </si>
  <si>
    <t>Rs311200</t>
    <phoneticPr fontId="1" type="noConversion"/>
  </si>
  <si>
    <t>Rs311460</t>
    <phoneticPr fontId="1" type="noConversion"/>
  </si>
  <si>
    <t>Rs311700</t>
  </si>
  <si>
    <t>Rs311800</t>
    <phoneticPr fontId="1" type="noConversion"/>
  </si>
  <si>
    <t>FUL, AGL8</t>
  </si>
  <si>
    <t>Rs311860</t>
    <phoneticPr fontId="1" type="noConversion"/>
  </si>
  <si>
    <t>HDA5</t>
  </si>
  <si>
    <t>Rs312250</t>
    <phoneticPr fontId="1" type="noConversion"/>
  </si>
  <si>
    <t>Rs313880</t>
    <phoneticPr fontId="1" type="noConversion"/>
  </si>
  <si>
    <t>Rs314470</t>
    <phoneticPr fontId="1" type="noConversion"/>
  </si>
  <si>
    <t>SRR1</t>
  </si>
  <si>
    <t>Rs314620</t>
    <phoneticPr fontId="1" type="noConversion"/>
  </si>
  <si>
    <t>Rs314780</t>
    <phoneticPr fontId="1" type="noConversion"/>
  </si>
  <si>
    <t>Rs314940</t>
    <phoneticPr fontId="1" type="noConversion"/>
  </si>
  <si>
    <t>Rs315010</t>
    <phoneticPr fontId="1" type="noConversion"/>
  </si>
  <si>
    <t>Rs316230</t>
    <phoneticPr fontId="1" type="noConversion"/>
  </si>
  <si>
    <t>Rs316240</t>
    <phoneticPr fontId="1" type="noConversion"/>
  </si>
  <si>
    <t>Rs317070</t>
    <phoneticPr fontId="1" type="noConversion"/>
  </si>
  <si>
    <t>Rs317260</t>
    <phoneticPr fontId="1" type="noConversion"/>
  </si>
  <si>
    <t>Rs317490</t>
    <phoneticPr fontId="1" type="noConversion"/>
  </si>
  <si>
    <t>Rs318400</t>
    <phoneticPr fontId="1" type="noConversion"/>
  </si>
  <si>
    <t>Rs318770</t>
    <phoneticPr fontId="1" type="noConversion"/>
  </si>
  <si>
    <t>Rs318830</t>
  </si>
  <si>
    <t>Rs321120</t>
    <phoneticPr fontId="1" type="noConversion"/>
  </si>
  <si>
    <t>Rs321770</t>
    <phoneticPr fontId="1" type="noConversion"/>
  </si>
  <si>
    <t>Rs325170</t>
    <phoneticPr fontId="1" type="noConversion"/>
  </si>
  <si>
    <t>CUL4</t>
  </si>
  <si>
    <t>Rs325180</t>
    <phoneticPr fontId="1" type="noConversion"/>
  </si>
  <si>
    <t>GLK1, GPRI1</t>
  </si>
  <si>
    <t>Rs325770</t>
    <phoneticPr fontId="1" type="noConversion"/>
  </si>
  <si>
    <t>Rs326050</t>
    <phoneticPr fontId="1" type="noConversion"/>
  </si>
  <si>
    <t>HXK1, GIN2</t>
  </si>
  <si>
    <t>Rs326180</t>
    <phoneticPr fontId="1" type="noConversion"/>
  </si>
  <si>
    <t>Rs326590</t>
    <phoneticPr fontId="1" type="noConversion"/>
  </si>
  <si>
    <t>LKP2</t>
  </si>
  <si>
    <t>Rs326600</t>
    <phoneticPr fontId="1" type="noConversion"/>
  </si>
  <si>
    <t>Rs327020</t>
    <phoneticPr fontId="1" type="noConversion"/>
  </si>
  <si>
    <t>Rs329000</t>
    <phoneticPr fontId="1" type="noConversion"/>
  </si>
  <si>
    <t>FDP, BZIP27</t>
  </si>
  <si>
    <t>Rs329020</t>
    <phoneticPr fontId="1" type="noConversion"/>
  </si>
  <si>
    <t>Rs329100</t>
    <phoneticPr fontId="1" type="noConversion"/>
  </si>
  <si>
    <t>Rs329290</t>
    <phoneticPr fontId="1" type="noConversion"/>
  </si>
  <si>
    <t>Rs332940</t>
    <phoneticPr fontId="1" type="noConversion"/>
  </si>
  <si>
    <t>Rs335860</t>
    <phoneticPr fontId="1" type="noConversion"/>
  </si>
  <si>
    <t>LWD1, ATAN11</t>
  </si>
  <si>
    <t>Rs337150</t>
    <phoneticPr fontId="1" type="noConversion"/>
  </si>
  <si>
    <t>Rs337190</t>
    <phoneticPr fontId="1" type="noConversion"/>
  </si>
  <si>
    <t>Rs337890</t>
    <phoneticPr fontId="1" type="noConversion"/>
  </si>
  <si>
    <t>UBC1</t>
  </si>
  <si>
    <t>Rs338890</t>
  </si>
  <si>
    <t>Rs339060</t>
    <phoneticPr fontId="1" type="noConversion"/>
  </si>
  <si>
    <t>Rs340940</t>
    <phoneticPr fontId="1" type="noConversion"/>
  </si>
  <si>
    <t>Rs341610</t>
    <phoneticPr fontId="1" type="noConversion"/>
  </si>
  <si>
    <t>Rs342450</t>
    <phoneticPr fontId="1" type="noConversion"/>
  </si>
  <si>
    <t>Rs342530</t>
    <phoneticPr fontId="1" type="noConversion"/>
  </si>
  <si>
    <t>Rs343500</t>
    <phoneticPr fontId="1" type="noConversion"/>
  </si>
  <si>
    <t>Rs343880</t>
    <phoneticPr fontId="1" type="noConversion"/>
  </si>
  <si>
    <t>HDA9</t>
  </si>
  <si>
    <t>Rs344120</t>
    <phoneticPr fontId="1" type="noConversion"/>
  </si>
  <si>
    <t>Rs344300</t>
    <phoneticPr fontId="1" type="noConversion"/>
  </si>
  <si>
    <t>JMJ32, JMJD5</t>
  </si>
  <si>
    <t>Rs344670</t>
    <phoneticPr fontId="1" type="noConversion"/>
  </si>
  <si>
    <t>Rs344770</t>
    <phoneticPr fontId="1" type="noConversion"/>
  </si>
  <si>
    <t>Rs345400</t>
    <phoneticPr fontId="1" type="noConversion"/>
  </si>
  <si>
    <t>CDF3</t>
  </si>
  <si>
    <t>Rs346150</t>
    <phoneticPr fontId="1" type="noConversion"/>
  </si>
  <si>
    <t>REF6, JMJ12</t>
  </si>
  <si>
    <t>Rs346270</t>
    <phoneticPr fontId="1" type="noConversion"/>
  </si>
  <si>
    <t>Rs346640</t>
    <phoneticPr fontId="1" type="noConversion"/>
  </si>
  <si>
    <t>VIM1, ORTH2</t>
  </si>
  <si>
    <t>Rs347920</t>
    <phoneticPr fontId="1" type="noConversion"/>
  </si>
  <si>
    <t>SUVR5</t>
  </si>
  <si>
    <t>Rs347930</t>
    <phoneticPr fontId="1" type="noConversion"/>
  </si>
  <si>
    <t>Rs348560</t>
    <phoneticPr fontId="1" type="noConversion"/>
  </si>
  <si>
    <t>Rs348620</t>
    <phoneticPr fontId="1" type="noConversion"/>
  </si>
  <si>
    <t>Rs348700</t>
    <phoneticPr fontId="1" type="noConversion"/>
  </si>
  <si>
    <t>VIM2</t>
  </si>
  <si>
    <t>Rs348740</t>
  </si>
  <si>
    <t>Rs348860</t>
    <phoneticPr fontId="1" type="noConversion"/>
  </si>
  <si>
    <t>Rs349270</t>
    <phoneticPr fontId="1" type="noConversion"/>
  </si>
  <si>
    <t>Rs349670</t>
    <phoneticPr fontId="1" type="noConversion"/>
  </si>
  <si>
    <t>Rs349900</t>
    <phoneticPr fontId="1" type="noConversion"/>
  </si>
  <si>
    <t>Rs350090</t>
    <phoneticPr fontId="1" type="noConversion"/>
  </si>
  <si>
    <t>Rs350320</t>
    <phoneticPr fontId="1" type="noConversion"/>
  </si>
  <si>
    <t>Rs350520</t>
  </si>
  <si>
    <t>Rs351060</t>
    <phoneticPr fontId="1" type="noConversion"/>
  </si>
  <si>
    <t>TOE3</t>
  </si>
  <si>
    <t>Rs352260</t>
    <phoneticPr fontId="1" type="noConversion"/>
  </si>
  <si>
    <t>ATC</t>
  </si>
  <si>
    <t>Rs353490</t>
    <phoneticPr fontId="1" type="noConversion"/>
  </si>
  <si>
    <t>RUS06400</t>
    <phoneticPr fontId="1" type="noConversion"/>
  </si>
  <si>
    <t>Rs354220</t>
    <phoneticPr fontId="1" type="noConversion"/>
  </si>
  <si>
    <t>Rs354230</t>
    <phoneticPr fontId="1" type="noConversion"/>
  </si>
  <si>
    <t>Rs354260</t>
  </si>
  <si>
    <t>FLX</t>
  </si>
  <si>
    <t>Rs354770</t>
    <phoneticPr fontId="1" type="noConversion"/>
  </si>
  <si>
    <t>Rs356190</t>
    <phoneticPr fontId="1" type="noConversion"/>
  </si>
  <si>
    <t>COP1</t>
  </si>
  <si>
    <t>Rs356790</t>
    <phoneticPr fontId="1" type="noConversion"/>
  </si>
  <si>
    <t>Rs356810</t>
    <phoneticPr fontId="1" type="noConversion"/>
  </si>
  <si>
    <t>Rs357280</t>
    <phoneticPr fontId="1" type="noConversion"/>
  </si>
  <si>
    <t>Rs359460</t>
    <phoneticPr fontId="1" type="noConversion"/>
  </si>
  <si>
    <t>Rs360350</t>
    <phoneticPr fontId="1" type="noConversion"/>
  </si>
  <si>
    <t>Rs360930</t>
    <phoneticPr fontId="1" type="noConversion"/>
  </si>
  <si>
    <t>Rs361110</t>
    <phoneticPr fontId="1" type="noConversion"/>
  </si>
  <si>
    <t>Rs361270</t>
    <phoneticPr fontId="1" type="noConversion"/>
  </si>
  <si>
    <t>Rs361990</t>
    <phoneticPr fontId="1" type="noConversion"/>
  </si>
  <si>
    <t>Rs362680</t>
  </si>
  <si>
    <t>Rs362790</t>
    <phoneticPr fontId="1" type="noConversion"/>
  </si>
  <si>
    <t>Rs362820</t>
    <phoneticPr fontId="1" type="noConversion"/>
  </si>
  <si>
    <t>Rs364000</t>
    <phoneticPr fontId="1" type="noConversion"/>
  </si>
  <si>
    <t>Rs364150</t>
    <phoneticPr fontId="1" type="noConversion"/>
  </si>
  <si>
    <t>Rs364160</t>
    <phoneticPr fontId="1" type="noConversion"/>
  </si>
  <si>
    <t>Rs364220</t>
    <phoneticPr fontId="1" type="noConversion"/>
  </si>
  <si>
    <t>Rs364670</t>
    <phoneticPr fontId="1" type="noConversion"/>
  </si>
  <si>
    <t>LRB1</t>
  </si>
  <si>
    <t>Rs364720</t>
    <phoneticPr fontId="1" type="noConversion"/>
  </si>
  <si>
    <t>Rs364810</t>
    <phoneticPr fontId="1" type="noConversion"/>
  </si>
  <si>
    <t>Rs365260</t>
  </si>
  <si>
    <t>Rs365340</t>
    <phoneticPr fontId="1" type="noConversion"/>
  </si>
  <si>
    <t>CCA1</t>
  </si>
  <si>
    <t>Rs365930</t>
    <phoneticPr fontId="1" type="noConversion"/>
  </si>
  <si>
    <t>RFI2</t>
  </si>
  <si>
    <t>Rs366630</t>
    <phoneticPr fontId="1" type="noConversion"/>
  </si>
  <si>
    <t>R7</t>
    <phoneticPr fontId="1" type="noConversion"/>
  </si>
  <si>
    <t>PHYC</t>
  </si>
  <si>
    <t>Rs369010</t>
    <phoneticPr fontId="1" type="noConversion"/>
  </si>
  <si>
    <t>Rs369660</t>
    <phoneticPr fontId="1" type="noConversion"/>
  </si>
  <si>
    <t>Rs370300</t>
    <phoneticPr fontId="1" type="noConversion"/>
  </si>
  <si>
    <t>Rs373930</t>
    <phoneticPr fontId="1" type="noConversion"/>
  </si>
  <si>
    <t>Rs375160</t>
    <phoneticPr fontId="1" type="noConversion"/>
  </si>
  <si>
    <t>Rs375570</t>
  </si>
  <si>
    <t>Rs375720</t>
    <phoneticPr fontId="1" type="noConversion"/>
  </si>
  <si>
    <t>Rs375760</t>
    <phoneticPr fontId="1" type="noConversion"/>
  </si>
  <si>
    <t>Rs375810</t>
    <phoneticPr fontId="1" type="noConversion"/>
  </si>
  <si>
    <t>Rs379430</t>
    <phoneticPr fontId="1" type="noConversion"/>
  </si>
  <si>
    <t>Rs380110</t>
    <phoneticPr fontId="1" type="noConversion"/>
  </si>
  <si>
    <t>Rs383090</t>
    <phoneticPr fontId="1" type="noConversion"/>
  </si>
  <si>
    <t>Rs383140</t>
    <phoneticPr fontId="1" type="noConversion"/>
  </si>
  <si>
    <t>CSTF64</t>
  </si>
  <si>
    <t>Rs383440</t>
    <phoneticPr fontId="1" type="noConversion"/>
  </si>
  <si>
    <t>CDF5</t>
  </si>
  <si>
    <t>Rs384060</t>
    <phoneticPr fontId="1" type="noConversion"/>
  </si>
  <si>
    <t>Rs386430</t>
    <phoneticPr fontId="1" type="noConversion"/>
  </si>
  <si>
    <t>Rs388420</t>
    <phoneticPr fontId="1" type="noConversion"/>
  </si>
  <si>
    <t>SDG26, ASHH1</t>
  </si>
  <si>
    <t>Rs389310</t>
  </si>
  <si>
    <t>MYR1</t>
  </si>
  <si>
    <t>Rs389490</t>
    <phoneticPr fontId="1" type="noConversion"/>
  </si>
  <si>
    <t>TFL2, LHP1</t>
  </si>
  <si>
    <t>Rs389500</t>
  </si>
  <si>
    <t>Rs389820</t>
    <phoneticPr fontId="1" type="noConversion"/>
  </si>
  <si>
    <t>ELF6</t>
  </si>
  <si>
    <t>Rs390230</t>
    <phoneticPr fontId="1" type="noConversion"/>
  </si>
  <si>
    <t>TFL1</t>
  </si>
  <si>
    <t>Rs391890</t>
    <phoneticPr fontId="1" type="noConversion"/>
  </si>
  <si>
    <t>FTIP1</t>
  </si>
  <si>
    <t>Rs392480</t>
    <phoneticPr fontId="1" type="noConversion"/>
  </si>
  <si>
    <t>Rs393060</t>
  </si>
  <si>
    <t>Rs393500</t>
    <phoneticPr fontId="1" type="noConversion"/>
  </si>
  <si>
    <t>Rs393800</t>
    <phoneticPr fontId="1" type="noConversion"/>
  </si>
  <si>
    <t>HAM2, HAG5, HAC11</t>
  </si>
  <si>
    <t>Rs394120</t>
    <phoneticPr fontId="1" type="noConversion"/>
  </si>
  <si>
    <t>Rs394200</t>
    <phoneticPr fontId="1" type="noConversion"/>
  </si>
  <si>
    <t>Rs394480</t>
    <phoneticPr fontId="1" type="noConversion"/>
  </si>
  <si>
    <t>Rs396130</t>
    <phoneticPr fontId="1" type="noConversion"/>
  </si>
  <si>
    <t>Rs396980</t>
    <phoneticPr fontId="1" type="noConversion"/>
  </si>
  <si>
    <t>Rs397230</t>
    <phoneticPr fontId="1" type="noConversion"/>
  </si>
  <si>
    <t>Rs397400</t>
    <phoneticPr fontId="1" type="noConversion"/>
  </si>
  <si>
    <t>Rs398460</t>
    <phoneticPr fontId="1" type="noConversion"/>
  </si>
  <si>
    <t>Rs398510</t>
    <phoneticPr fontId="1" type="noConversion"/>
  </si>
  <si>
    <t>Rs398520</t>
    <phoneticPr fontId="1" type="noConversion"/>
  </si>
  <si>
    <t>Rs399680</t>
    <phoneticPr fontId="1" type="noConversion"/>
  </si>
  <si>
    <t>Rs399820</t>
    <phoneticPr fontId="1" type="noConversion"/>
  </si>
  <si>
    <t>RGL3</t>
  </si>
  <si>
    <t>Rs402830</t>
    <phoneticPr fontId="1" type="noConversion"/>
  </si>
  <si>
    <t>DCL4</t>
  </si>
  <si>
    <t>Rs403200</t>
    <phoneticPr fontId="1" type="noConversion"/>
  </si>
  <si>
    <t>Rs404140</t>
    <phoneticPr fontId="1" type="noConversion"/>
  </si>
  <si>
    <t>Rs404490</t>
    <phoneticPr fontId="1" type="noConversion"/>
  </si>
  <si>
    <t>Rs404510</t>
    <phoneticPr fontId="1" type="noConversion"/>
  </si>
  <si>
    <t>Rs405380</t>
    <phoneticPr fontId="1" type="noConversion"/>
  </si>
  <si>
    <t>ELF7</t>
  </si>
  <si>
    <t>Rs405430</t>
    <phoneticPr fontId="1" type="noConversion"/>
  </si>
  <si>
    <t>Rs406620</t>
    <phoneticPr fontId="1" type="noConversion"/>
  </si>
  <si>
    <t>R8</t>
    <phoneticPr fontId="1" type="noConversion"/>
  </si>
  <si>
    <t>Rs408760</t>
    <phoneticPr fontId="1" type="noConversion"/>
  </si>
  <si>
    <t>Rs409490</t>
    <phoneticPr fontId="1" type="noConversion"/>
  </si>
  <si>
    <t>Rs411790</t>
    <phoneticPr fontId="1" type="noConversion"/>
  </si>
  <si>
    <t>Rs411820</t>
    <phoneticPr fontId="1" type="noConversion"/>
  </si>
  <si>
    <t>Rs411830</t>
    <phoneticPr fontId="1" type="noConversion"/>
  </si>
  <si>
    <t>Rs411840</t>
    <phoneticPr fontId="1" type="noConversion"/>
  </si>
  <si>
    <t>Rs413020</t>
    <phoneticPr fontId="1" type="noConversion"/>
  </si>
  <si>
    <t>CSTF77</t>
  </si>
  <si>
    <t>Rs413340</t>
    <phoneticPr fontId="1" type="noConversion"/>
  </si>
  <si>
    <t>Rs416420</t>
    <phoneticPr fontId="1" type="noConversion"/>
  </si>
  <si>
    <t>Rs416660</t>
    <phoneticPr fontId="1" type="noConversion"/>
  </si>
  <si>
    <t>Rs416700</t>
    <phoneticPr fontId="1" type="noConversion"/>
  </si>
  <si>
    <t>Rs416970</t>
    <phoneticPr fontId="1" type="noConversion"/>
  </si>
  <si>
    <t>Rs416980</t>
    <phoneticPr fontId="1" type="noConversion"/>
  </si>
  <si>
    <t>Rs417450</t>
    <phoneticPr fontId="1" type="noConversion"/>
  </si>
  <si>
    <t>Rs417520</t>
    <phoneticPr fontId="1" type="noConversion"/>
  </si>
  <si>
    <t>Rs418460</t>
  </si>
  <si>
    <t>Rs418650</t>
    <phoneticPr fontId="1" type="noConversion"/>
  </si>
  <si>
    <t>Rs419290</t>
    <phoneticPr fontId="1" type="noConversion"/>
  </si>
  <si>
    <t>GA2ox2</t>
  </si>
  <si>
    <t>Rs421340</t>
    <phoneticPr fontId="1" type="noConversion"/>
  </si>
  <si>
    <t>Rs421460</t>
    <phoneticPr fontId="1" type="noConversion"/>
  </si>
  <si>
    <t>SHL1, SHL</t>
  </si>
  <si>
    <t>Rs421570</t>
    <phoneticPr fontId="1" type="noConversion"/>
  </si>
  <si>
    <t>Rs421620</t>
    <phoneticPr fontId="1" type="noConversion"/>
  </si>
  <si>
    <t>VIL2, VEL1</t>
  </si>
  <si>
    <t>Rs424880</t>
    <phoneticPr fontId="1" type="noConversion"/>
  </si>
  <si>
    <t>Rs426130</t>
    <phoneticPr fontId="1" type="noConversion"/>
  </si>
  <si>
    <t>Rs427340</t>
    <phoneticPr fontId="1" type="noConversion"/>
  </si>
  <si>
    <t>Rs429750</t>
    <phoneticPr fontId="1" type="noConversion"/>
  </si>
  <si>
    <t>Rs429780</t>
    <phoneticPr fontId="1" type="noConversion"/>
  </si>
  <si>
    <t>Rs429890</t>
    <phoneticPr fontId="1" type="noConversion"/>
  </si>
  <si>
    <t>Rs430940</t>
    <phoneticPr fontId="1" type="noConversion"/>
  </si>
  <si>
    <t>Rs431270</t>
    <phoneticPr fontId="1" type="noConversion"/>
  </si>
  <si>
    <t>Rs433400</t>
    <phoneticPr fontId="1" type="noConversion"/>
  </si>
  <si>
    <t>VRN2</t>
  </si>
  <si>
    <t>Rs434590</t>
    <phoneticPr fontId="1" type="noConversion"/>
  </si>
  <si>
    <t>Rs436100</t>
    <phoneticPr fontId="1" type="noConversion"/>
  </si>
  <si>
    <t>RUS00346</t>
    <phoneticPr fontId="1" type="noConversion"/>
  </si>
  <si>
    <t>Rs439190</t>
    <phoneticPr fontId="1" type="noConversion"/>
  </si>
  <si>
    <t>Rs439510</t>
    <phoneticPr fontId="1" type="noConversion"/>
  </si>
  <si>
    <t>Rs442180</t>
  </si>
  <si>
    <t>Rs445170</t>
  </si>
  <si>
    <t>SUF4</t>
  </si>
  <si>
    <t>Rs446200</t>
    <phoneticPr fontId="1" type="noConversion"/>
  </si>
  <si>
    <t>Rs447240</t>
    <phoneticPr fontId="1" type="noConversion"/>
  </si>
  <si>
    <t>HUB2</t>
  </si>
  <si>
    <t>Rs447500</t>
  </si>
  <si>
    <t>ARP6, SUF3, ESD1</t>
  </si>
  <si>
    <t>Rs448610</t>
    <phoneticPr fontId="1" type="noConversion"/>
  </si>
  <si>
    <t>R9</t>
    <phoneticPr fontId="1" type="noConversion"/>
  </si>
  <si>
    <t>Rs448620</t>
    <phoneticPr fontId="1" type="noConversion"/>
  </si>
  <si>
    <t>GA2, ATKS1</t>
  </si>
  <si>
    <t>Rs449910</t>
    <phoneticPr fontId="1" type="noConversion"/>
  </si>
  <si>
    <t>Rs449990</t>
    <phoneticPr fontId="1" type="noConversion"/>
  </si>
  <si>
    <t>Rs450620</t>
    <phoneticPr fontId="1" type="noConversion"/>
  </si>
  <si>
    <t>Rs451700</t>
    <phoneticPr fontId="1" type="noConversion"/>
  </si>
  <si>
    <t>CDF7</t>
  </si>
  <si>
    <t>Rs451730</t>
    <phoneticPr fontId="1" type="noConversion"/>
  </si>
  <si>
    <t>CDF6</t>
  </si>
  <si>
    <t>Rs452120</t>
    <phoneticPr fontId="1" type="noConversion"/>
  </si>
  <si>
    <t>Rs453200</t>
    <phoneticPr fontId="1" type="noConversion"/>
  </si>
  <si>
    <t>Rs455110</t>
    <phoneticPr fontId="1" type="noConversion"/>
  </si>
  <si>
    <t>PHYD</t>
  </si>
  <si>
    <t>Rs455130</t>
    <phoneticPr fontId="1" type="noConversion"/>
  </si>
  <si>
    <t>Rs455400</t>
    <phoneticPr fontId="1" type="noConversion"/>
  </si>
  <si>
    <t>Rs455530</t>
    <phoneticPr fontId="1" type="noConversion"/>
  </si>
  <si>
    <t>Rs456570</t>
    <phoneticPr fontId="1" type="noConversion"/>
  </si>
  <si>
    <t>Rs457000</t>
    <phoneticPr fontId="1" type="noConversion"/>
  </si>
  <si>
    <t>Rs457090</t>
    <phoneticPr fontId="1" type="noConversion"/>
  </si>
  <si>
    <t>PRR3</t>
  </si>
  <si>
    <t>Rs458510</t>
    <phoneticPr fontId="1" type="noConversion"/>
  </si>
  <si>
    <t>Rs458690</t>
    <phoneticPr fontId="1" type="noConversion"/>
  </si>
  <si>
    <t>Rs459130</t>
    <phoneticPr fontId="1" type="noConversion"/>
  </si>
  <si>
    <t>Rs461900</t>
    <phoneticPr fontId="1" type="noConversion"/>
  </si>
  <si>
    <t>Rs462630</t>
    <phoneticPr fontId="1" type="noConversion"/>
  </si>
  <si>
    <t>Rs465100</t>
  </si>
  <si>
    <t>Rs467270</t>
    <phoneticPr fontId="1" type="noConversion"/>
  </si>
  <si>
    <t>FRI</t>
  </si>
  <si>
    <t>Rs468820</t>
    <phoneticPr fontId="1" type="noConversion"/>
  </si>
  <si>
    <t>GA1</t>
  </si>
  <si>
    <t>Rs469090</t>
    <phoneticPr fontId="1" type="noConversion"/>
  </si>
  <si>
    <t>Rs471480</t>
    <phoneticPr fontId="1" type="noConversion"/>
  </si>
  <si>
    <t>PGM1</t>
  </si>
  <si>
    <t>Rs473380</t>
    <phoneticPr fontId="1" type="noConversion"/>
  </si>
  <si>
    <t>Rs474630</t>
    <phoneticPr fontId="1" type="noConversion"/>
  </si>
  <si>
    <t>CRY1</t>
  </si>
  <si>
    <t>Rs474830</t>
    <phoneticPr fontId="1" type="noConversion"/>
  </si>
  <si>
    <t>Rs476610</t>
    <phoneticPr fontId="1" type="noConversion"/>
  </si>
  <si>
    <t>XAL2, AGL14</t>
  </si>
  <si>
    <t>Rs479960</t>
    <phoneticPr fontId="1" type="noConversion"/>
  </si>
  <si>
    <t>LIF2</t>
  </si>
  <si>
    <t>Rs480840</t>
    <phoneticPr fontId="1" type="noConversion"/>
  </si>
  <si>
    <t>MED12, CCT, CRP</t>
  </si>
  <si>
    <t>Rs482330</t>
    <phoneticPr fontId="1" type="noConversion"/>
  </si>
  <si>
    <t>Rs483280</t>
    <phoneticPr fontId="1" type="noConversion"/>
  </si>
  <si>
    <t>Rs483480</t>
    <phoneticPr fontId="1" type="noConversion"/>
  </si>
  <si>
    <t>Rs483490</t>
    <phoneticPr fontId="1" type="noConversion"/>
  </si>
  <si>
    <t>Rs487390</t>
    <phoneticPr fontId="1" type="noConversion"/>
  </si>
  <si>
    <t>Rs487540</t>
    <phoneticPr fontId="1" type="noConversion"/>
  </si>
  <si>
    <t>Rs487780</t>
    <phoneticPr fontId="1" type="noConversion"/>
  </si>
  <si>
    <t>Rs487880</t>
    <phoneticPr fontId="1" type="noConversion"/>
  </si>
  <si>
    <t>Rs488170</t>
    <phoneticPr fontId="1" type="noConversion"/>
  </si>
  <si>
    <t>RUP2, EFO2</t>
  </si>
  <si>
    <t>Rs489140</t>
    <phoneticPr fontId="1" type="noConversion"/>
  </si>
  <si>
    <t>Rs489510</t>
    <phoneticPr fontId="1" type="noConversion"/>
  </si>
  <si>
    <t>Rs489600</t>
    <phoneticPr fontId="1" type="noConversion"/>
  </si>
  <si>
    <t>Rs491400</t>
    <phoneticPr fontId="1" type="noConversion"/>
  </si>
  <si>
    <t>Rs492440</t>
    <phoneticPr fontId="1" type="noConversion"/>
  </si>
  <si>
    <t>Rs493610</t>
    <phoneticPr fontId="1" type="noConversion"/>
  </si>
  <si>
    <t>Rs494010</t>
    <phoneticPr fontId="1" type="noConversion"/>
  </si>
  <si>
    <t>Rs494350</t>
    <phoneticPr fontId="1" type="noConversion"/>
  </si>
  <si>
    <t>Rs494770</t>
    <phoneticPr fontId="1" type="noConversion"/>
  </si>
  <si>
    <t>Rs494850</t>
    <phoneticPr fontId="1" type="noConversion"/>
  </si>
  <si>
    <t>Rs497150</t>
  </si>
  <si>
    <t>ATXR7, SDG25</t>
  </si>
  <si>
    <t>Rs498450</t>
    <phoneticPr fontId="1" type="noConversion"/>
  </si>
  <si>
    <t>OTS1, ULP1D</t>
  </si>
  <si>
    <t>Rs499110</t>
    <phoneticPr fontId="1" type="noConversion"/>
  </si>
  <si>
    <t>HAM1</t>
  </si>
  <si>
    <t>Rs499950</t>
    <phoneticPr fontId="1" type="noConversion"/>
  </si>
  <si>
    <t>Rs501660</t>
  </si>
  <si>
    <t>HDA6, RTS1</t>
  </si>
  <si>
    <t>Rs501860</t>
    <phoneticPr fontId="1" type="noConversion"/>
  </si>
  <si>
    <t>RUS00519</t>
    <phoneticPr fontId="1" type="noConversion"/>
  </si>
  <si>
    <t>Rs502160</t>
    <phoneticPr fontId="1" type="noConversion"/>
  </si>
  <si>
    <t>RUS00353</t>
    <phoneticPr fontId="1" type="noConversion"/>
  </si>
  <si>
    <t>Rs502550</t>
    <phoneticPr fontId="1" type="noConversion"/>
  </si>
  <si>
    <t>RUS00184</t>
    <phoneticPr fontId="1" type="noConversion"/>
  </si>
  <si>
    <t>Rs502560</t>
  </si>
  <si>
    <t>RUS00184</t>
  </si>
  <si>
    <t>Rs507110</t>
    <phoneticPr fontId="1" type="noConversion"/>
  </si>
  <si>
    <t>RUS00031</t>
    <phoneticPr fontId="1" type="noConversion"/>
  </si>
  <si>
    <t>Rs507140</t>
    <phoneticPr fontId="1" type="noConversion"/>
  </si>
  <si>
    <t>Rs507920</t>
  </si>
  <si>
    <t>Rs508590</t>
    <phoneticPr fontId="1" type="noConversion"/>
  </si>
  <si>
    <t>RUS00011</t>
    <phoneticPr fontId="1" type="noConversion"/>
  </si>
  <si>
    <t>Rs511600</t>
  </si>
  <si>
    <t>RUS00033</t>
  </si>
  <si>
    <t>Rs511620</t>
    <phoneticPr fontId="1" type="noConversion"/>
  </si>
  <si>
    <t>RUS00033</t>
    <phoneticPr fontId="1" type="noConversion"/>
  </si>
  <si>
    <t>Rs515500</t>
    <phoneticPr fontId="1" type="noConversion"/>
  </si>
  <si>
    <t>RUS00179</t>
    <phoneticPr fontId="1" type="noConversion"/>
  </si>
  <si>
    <t>Rs518360</t>
    <phoneticPr fontId="1" type="noConversion"/>
  </si>
  <si>
    <t>RUS00805</t>
    <phoneticPr fontId="1" type="noConversion"/>
  </si>
  <si>
    <t>Rs520270</t>
  </si>
  <si>
    <t>RUS00028</t>
  </si>
  <si>
    <t>Rs520900</t>
    <phoneticPr fontId="1" type="noConversion"/>
  </si>
  <si>
    <t>RUS00130</t>
    <phoneticPr fontId="1" type="noConversion"/>
  </si>
  <si>
    <t>Rs525290</t>
    <phoneticPr fontId="1" type="noConversion"/>
  </si>
  <si>
    <t>RUS00463</t>
    <phoneticPr fontId="1" type="noConversion"/>
  </si>
  <si>
    <t>AtNDX</t>
  </si>
  <si>
    <t>Rs527850</t>
    <phoneticPr fontId="1" type="noConversion"/>
  </si>
  <si>
    <t>RUS00633</t>
    <phoneticPr fontId="1" type="noConversion"/>
  </si>
  <si>
    <t>Rs531080</t>
    <phoneticPr fontId="1" type="noConversion"/>
  </si>
  <si>
    <t>RUS00240</t>
    <phoneticPr fontId="1" type="noConversion"/>
  </si>
  <si>
    <t>Rs532770</t>
    <phoneticPr fontId="1" type="noConversion"/>
  </si>
  <si>
    <t>RUS00035</t>
    <phoneticPr fontId="1" type="noConversion"/>
  </si>
  <si>
    <t>Rs534260</t>
    <phoneticPr fontId="1" type="noConversion"/>
  </si>
  <si>
    <t>Rs537770</t>
    <phoneticPr fontId="1" type="noConversion"/>
  </si>
  <si>
    <t>RUS00565</t>
    <phoneticPr fontId="1" type="noConversion"/>
  </si>
  <si>
    <t>Rs541920</t>
    <phoneticPr fontId="1" type="noConversion"/>
  </si>
  <si>
    <t>RUS00210</t>
    <phoneticPr fontId="1" type="noConversion"/>
  </si>
  <si>
    <t>Rs546630</t>
    <phoneticPr fontId="1" type="noConversion"/>
  </si>
  <si>
    <t>RUS00538</t>
    <phoneticPr fontId="1" type="noConversion"/>
  </si>
  <si>
    <t>Rs550550</t>
    <phoneticPr fontId="1" type="noConversion"/>
  </si>
  <si>
    <t>Rs553510</t>
    <phoneticPr fontId="1" type="noConversion"/>
  </si>
  <si>
    <t>RUS00525</t>
    <phoneticPr fontId="1" type="noConversion"/>
  </si>
  <si>
    <t>Rs553540</t>
    <phoneticPr fontId="1" type="noConversion"/>
  </si>
  <si>
    <t>Rs555100</t>
    <phoneticPr fontId="1" type="noConversion"/>
  </si>
  <si>
    <t>Rs555110</t>
  </si>
  <si>
    <t>Rs557540</t>
    <phoneticPr fontId="1" type="noConversion"/>
  </si>
  <si>
    <t>Rs561040</t>
    <phoneticPr fontId="1" type="noConversion"/>
  </si>
  <si>
    <t>RUS00889</t>
    <phoneticPr fontId="1" type="noConversion"/>
  </si>
  <si>
    <t>Rs561560</t>
    <phoneticPr fontId="1" type="noConversion"/>
  </si>
  <si>
    <t>RUS00713</t>
    <phoneticPr fontId="1" type="noConversion"/>
  </si>
  <si>
    <t>Rs562970</t>
    <phoneticPr fontId="1" type="noConversion"/>
  </si>
  <si>
    <t>RUS00209</t>
    <phoneticPr fontId="1" type="noConversion"/>
  </si>
  <si>
    <t>Rs564060</t>
    <phoneticPr fontId="1" type="noConversion"/>
  </si>
  <si>
    <t>RUS00960</t>
    <phoneticPr fontId="1" type="noConversion"/>
  </si>
  <si>
    <t>Rs564610</t>
  </si>
  <si>
    <t>RUS00923</t>
  </si>
  <si>
    <t>AGL25</t>
    <phoneticPr fontId="1" type="noConversion"/>
  </si>
  <si>
    <t>Rs570360</t>
    <phoneticPr fontId="1" type="noConversion"/>
  </si>
  <si>
    <t>RUS00983</t>
    <phoneticPr fontId="1" type="noConversion"/>
  </si>
  <si>
    <t>Rs570400</t>
    <phoneticPr fontId="1" type="noConversion"/>
  </si>
  <si>
    <t>Rs574150</t>
    <phoneticPr fontId="1" type="noConversion"/>
  </si>
  <si>
    <t>RUS01304</t>
    <phoneticPr fontId="1" type="noConversion"/>
  </si>
  <si>
    <t>Rs582320</t>
  </si>
  <si>
    <t>RUS01323</t>
  </si>
  <si>
    <t>Rs583060</t>
    <phoneticPr fontId="1" type="noConversion"/>
  </si>
  <si>
    <t>RUS01697</t>
    <phoneticPr fontId="1" type="noConversion"/>
  </si>
  <si>
    <t>Rs583930</t>
    <phoneticPr fontId="1" type="noConversion"/>
  </si>
  <si>
    <t>RUS01621</t>
    <phoneticPr fontId="1" type="noConversion"/>
  </si>
  <si>
    <t>TSF</t>
  </si>
  <si>
    <t>Rs588740</t>
  </si>
  <si>
    <t>Rs599420</t>
    <phoneticPr fontId="1" type="noConversion"/>
  </si>
  <si>
    <t>Rs600260</t>
    <phoneticPr fontId="1" type="noConversion"/>
  </si>
  <si>
    <t>RUS00047</t>
    <phoneticPr fontId="1" type="noConversion"/>
  </si>
  <si>
    <t>Rs601630</t>
    <phoneticPr fontId="1" type="noConversion"/>
  </si>
  <si>
    <t>Rs601670</t>
    <phoneticPr fontId="1" type="noConversion"/>
  </si>
  <si>
    <t>Rs601920</t>
    <phoneticPr fontId="1" type="noConversion"/>
  </si>
  <si>
    <t>Rs602550</t>
    <phoneticPr fontId="1" type="noConversion"/>
  </si>
  <si>
    <t>Rs603080</t>
  </si>
  <si>
    <t>Rs607020</t>
    <phoneticPr fontId="1" type="noConversion"/>
  </si>
  <si>
    <t>Rs610910</t>
    <phoneticPr fontId="1" type="noConversion"/>
  </si>
  <si>
    <t>Rs612720</t>
    <phoneticPr fontId="1" type="noConversion"/>
  </si>
  <si>
    <t>Rs614870</t>
    <phoneticPr fontId="1" type="noConversion"/>
  </si>
  <si>
    <t>Rs615050</t>
    <phoneticPr fontId="1" type="noConversion"/>
  </si>
  <si>
    <t>Rs615080</t>
    <phoneticPr fontId="1" type="noConversion"/>
  </si>
  <si>
    <t>Rs615850</t>
  </si>
  <si>
    <t>Rs619040</t>
    <phoneticPr fontId="1" type="noConversion"/>
  </si>
  <si>
    <t>Rs015190</t>
  </si>
  <si>
    <r>
      <rPr>
        <b/>
        <sz val="11"/>
        <color theme="1"/>
        <rFont val="Times New Roman"/>
        <family val="1"/>
      </rPr>
      <t xml:space="preserve">Supplement Table S14. </t>
    </r>
    <r>
      <rPr>
        <sz val="11"/>
        <color theme="1"/>
        <rFont val="Times New Roman"/>
        <family val="1"/>
      </rPr>
      <t>The information of SNPs and InDels detected in differentially expressed FTR gen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3"/>
  <sheetViews>
    <sheetView tabSelected="1" zoomScale="90" zoomScaleNormal="90" workbookViewId="0"/>
  </sheetViews>
  <sheetFormatPr defaultRowHeight="14" x14ac:dyDescent="0.3"/>
  <cols>
    <col min="1" max="5" width="8.6640625" style="3"/>
    <col min="6" max="6" width="18.58203125" style="3" customWidth="1"/>
    <col min="7" max="16384" width="8.6640625" style="3"/>
  </cols>
  <sheetData>
    <row r="1" spans="1:13" x14ac:dyDescent="0.3">
      <c r="A1" s="2" t="s">
        <v>1001</v>
      </c>
    </row>
    <row r="2" spans="1:13" x14ac:dyDescent="0.3">
      <c r="A2" s="5" t="s">
        <v>60</v>
      </c>
      <c r="H2" s="3" t="s">
        <v>26</v>
      </c>
    </row>
    <row r="3" spans="1:13" x14ac:dyDescent="0.3">
      <c r="A3" s="1" t="s">
        <v>22</v>
      </c>
      <c r="B3" s="1" t="s">
        <v>23</v>
      </c>
      <c r="C3" s="1" t="s">
        <v>27</v>
      </c>
      <c r="D3" s="1" t="s">
        <v>24</v>
      </c>
      <c r="E3" s="1" t="s">
        <v>25</v>
      </c>
      <c r="F3" s="1" t="s">
        <v>61</v>
      </c>
      <c r="H3" s="1" t="s">
        <v>22</v>
      </c>
      <c r="I3" s="1" t="s">
        <v>23</v>
      </c>
      <c r="J3" s="1" t="s">
        <v>27</v>
      </c>
      <c r="K3" s="1" t="s">
        <v>24</v>
      </c>
      <c r="L3" s="1" t="s">
        <v>25</v>
      </c>
      <c r="M3" s="1" t="s">
        <v>61</v>
      </c>
    </row>
    <row r="4" spans="1:13" ht="15.5" x14ac:dyDescent="0.35">
      <c r="A4" s="3" t="s">
        <v>0</v>
      </c>
      <c r="B4" s="3">
        <v>3957379</v>
      </c>
      <c r="C4" s="4" t="s">
        <v>58</v>
      </c>
      <c r="D4" s="3" t="s">
        <v>2</v>
      </c>
      <c r="E4" s="3" t="s">
        <v>4</v>
      </c>
      <c r="F4" s="6" t="s">
        <v>79</v>
      </c>
      <c r="H4" s="3" t="s">
        <v>0</v>
      </c>
      <c r="I4" s="3">
        <v>11553687</v>
      </c>
      <c r="J4" s="4" t="s">
        <v>30</v>
      </c>
      <c r="K4" s="3" t="s">
        <v>4</v>
      </c>
      <c r="L4" s="3" t="s">
        <v>17</v>
      </c>
      <c r="M4" s="6" t="s">
        <v>83</v>
      </c>
    </row>
    <row r="5" spans="1:13" ht="15.5" x14ac:dyDescent="0.35">
      <c r="A5" s="3" t="s">
        <v>0</v>
      </c>
      <c r="B5" s="3">
        <v>3958190</v>
      </c>
      <c r="C5" s="4" t="s">
        <v>28</v>
      </c>
      <c r="D5" s="3" t="s">
        <v>2</v>
      </c>
      <c r="E5" s="3" t="s">
        <v>3</v>
      </c>
      <c r="F5" s="6" t="s">
        <v>79</v>
      </c>
      <c r="H5" s="3" t="s">
        <v>6</v>
      </c>
      <c r="I5" s="3">
        <v>13088929</v>
      </c>
      <c r="J5" s="4" t="s">
        <v>34</v>
      </c>
      <c r="K5" s="3" t="s">
        <v>3</v>
      </c>
      <c r="L5" s="3" t="s">
        <v>14</v>
      </c>
      <c r="M5" s="6" t="s">
        <v>432</v>
      </c>
    </row>
    <row r="6" spans="1:13" ht="15.5" x14ac:dyDescent="0.35">
      <c r="A6" s="3" t="s">
        <v>0</v>
      </c>
      <c r="B6" s="3">
        <v>3958268</v>
      </c>
      <c r="C6" s="4" t="s">
        <v>28</v>
      </c>
      <c r="D6" s="3" t="s">
        <v>3</v>
      </c>
      <c r="E6" s="3" t="s">
        <v>2</v>
      </c>
      <c r="F6" s="6" t="s">
        <v>79</v>
      </c>
      <c r="H6" s="3" t="s">
        <v>9</v>
      </c>
      <c r="I6" s="3">
        <v>14074895</v>
      </c>
      <c r="J6" s="4" t="s">
        <v>43</v>
      </c>
      <c r="K6" s="3" t="s">
        <v>15</v>
      </c>
      <c r="L6" s="3" t="s">
        <v>3</v>
      </c>
      <c r="M6" s="6" t="s">
        <v>340</v>
      </c>
    </row>
    <row r="7" spans="1:13" ht="15.5" x14ac:dyDescent="0.35">
      <c r="A7" s="3" t="s">
        <v>0</v>
      </c>
      <c r="B7" s="3">
        <v>3958343</v>
      </c>
      <c r="C7" s="4" t="s">
        <v>28</v>
      </c>
      <c r="D7" s="3" t="s">
        <v>2</v>
      </c>
      <c r="E7" s="3" t="s">
        <v>3</v>
      </c>
      <c r="F7" s="6" t="s">
        <v>79</v>
      </c>
      <c r="H7" s="3" t="s">
        <v>9</v>
      </c>
      <c r="I7" s="3">
        <v>40395468</v>
      </c>
      <c r="J7" s="4" t="s">
        <v>46</v>
      </c>
      <c r="K7" s="3" t="s">
        <v>13</v>
      </c>
      <c r="L7" s="3" t="s">
        <v>1</v>
      </c>
      <c r="M7" s="6" t="s">
        <v>397</v>
      </c>
    </row>
    <row r="8" spans="1:13" ht="15.5" x14ac:dyDescent="0.35">
      <c r="A8" s="3" t="s">
        <v>0</v>
      </c>
      <c r="B8" s="3">
        <v>3958406</v>
      </c>
      <c r="C8" s="4" t="s">
        <v>28</v>
      </c>
      <c r="D8" s="3" t="s">
        <v>2</v>
      </c>
      <c r="E8" s="3" t="s">
        <v>1</v>
      </c>
      <c r="F8" s="6" t="s">
        <v>79</v>
      </c>
      <c r="H8" s="3" t="s">
        <v>9</v>
      </c>
      <c r="I8" s="3">
        <v>40396246</v>
      </c>
      <c r="J8" s="4" t="s">
        <v>46</v>
      </c>
      <c r="K8" s="3" t="s">
        <v>1</v>
      </c>
      <c r="L8" s="3" t="s">
        <v>20</v>
      </c>
      <c r="M8" s="6" t="s">
        <v>397</v>
      </c>
    </row>
    <row r="9" spans="1:13" ht="15.5" x14ac:dyDescent="0.35">
      <c r="A9" s="3" t="s">
        <v>0</v>
      </c>
      <c r="B9" s="3">
        <v>3958661</v>
      </c>
      <c r="C9" s="4" t="s">
        <v>28</v>
      </c>
      <c r="D9" s="3" t="s">
        <v>3</v>
      </c>
      <c r="E9" s="3" t="s">
        <v>4</v>
      </c>
      <c r="F9" s="6" t="s">
        <v>79</v>
      </c>
      <c r="H9" s="3" t="s">
        <v>11</v>
      </c>
      <c r="I9" s="3">
        <v>10626433</v>
      </c>
      <c r="J9" s="4" t="s">
        <v>50</v>
      </c>
      <c r="K9" s="3" t="s">
        <v>2</v>
      </c>
      <c r="L9" s="3" t="s">
        <v>21</v>
      </c>
      <c r="M9" s="6" t="s">
        <v>813</v>
      </c>
    </row>
    <row r="10" spans="1:13" ht="15.5" x14ac:dyDescent="0.35">
      <c r="A10" s="3" t="s">
        <v>0</v>
      </c>
      <c r="B10" s="3">
        <v>3958952</v>
      </c>
      <c r="C10" s="4" t="s">
        <v>28</v>
      </c>
      <c r="D10" s="3" t="s">
        <v>2</v>
      </c>
      <c r="E10" s="3" t="s">
        <v>3</v>
      </c>
      <c r="F10" s="6" t="s">
        <v>79</v>
      </c>
      <c r="H10" s="3" t="s">
        <v>11</v>
      </c>
      <c r="I10" s="3">
        <v>10626581</v>
      </c>
      <c r="J10" s="4" t="s">
        <v>50</v>
      </c>
      <c r="K10" s="3" t="s">
        <v>16</v>
      </c>
      <c r="L10" s="3" t="s">
        <v>1</v>
      </c>
      <c r="M10" s="6" t="s">
        <v>813</v>
      </c>
    </row>
    <row r="11" spans="1:13" ht="15.5" x14ac:dyDescent="0.35">
      <c r="A11" s="3" t="s">
        <v>0</v>
      </c>
      <c r="B11" s="3">
        <v>3959519</v>
      </c>
      <c r="C11" s="4" t="s">
        <v>28</v>
      </c>
      <c r="D11" s="3" t="s">
        <v>4</v>
      </c>
      <c r="E11" s="3" t="s">
        <v>1</v>
      </c>
      <c r="F11" s="6" t="s">
        <v>79</v>
      </c>
      <c r="H11" s="3" t="s">
        <v>12</v>
      </c>
      <c r="I11" s="3">
        <v>1039383</v>
      </c>
      <c r="J11" s="4" t="s">
        <v>52</v>
      </c>
      <c r="K11" s="3" t="s">
        <v>19</v>
      </c>
      <c r="L11" s="3" t="s">
        <v>1</v>
      </c>
      <c r="M11" s="6" t="s">
        <v>92</v>
      </c>
    </row>
    <row r="12" spans="1:13" ht="15.5" x14ac:dyDescent="0.35">
      <c r="A12" s="3" t="s">
        <v>0</v>
      </c>
      <c r="B12" s="3">
        <v>3959522</v>
      </c>
      <c r="C12" s="4" t="s">
        <v>28</v>
      </c>
      <c r="D12" s="3" t="s">
        <v>1</v>
      </c>
      <c r="E12" s="3" t="s">
        <v>4</v>
      </c>
      <c r="F12" s="6" t="s">
        <v>79</v>
      </c>
      <c r="H12" s="3" t="s">
        <v>12</v>
      </c>
      <c r="I12" s="3">
        <v>1039485</v>
      </c>
      <c r="J12" s="4" t="s">
        <v>52</v>
      </c>
      <c r="K12" s="3" t="s">
        <v>18</v>
      </c>
      <c r="L12" s="3" t="s">
        <v>3</v>
      </c>
      <c r="M12" s="6" t="s">
        <v>92</v>
      </c>
    </row>
    <row r="13" spans="1:13" ht="15.5" x14ac:dyDescent="0.35">
      <c r="A13" s="3" t="s">
        <v>0</v>
      </c>
      <c r="B13" s="3">
        <v>7558459</v>
      </c>
      <c r="C13" s="4" t="s">
        <v>59</v>
      </c>
      <c r="D13" s="3" t="s">
        <v>1</v>
      </c>
      <c r="E13" s="3" t="s">
        <v>4</v>
      </c>
      <c r="F13" s="6" t="s">
        <v>94</v>
      </c>
    </row>
    <row r="14" spans="1:13" ht="15.5" x14ac:dyDescent="0.35">
      <c r="A14" s="3" t="s">
        <v>0</v>
      </c>
      <c r="B14" s="3">
        <v>9865705</v>
      </c>
      <c r="C14" s="4" t="s">
        <v>29</v>
      </c>
      <c r="D14" s="3" t="s">
        <v>4</v>
      </c>
      <c r="E14" s="3" t="s">
        <v>1</v>
      </c>
      <c r="F14" s="6" t="s">
        <v>97</v>
      </c>
    </row>
    <row r="15" spans="1:13" ht="15.5" x14ac:dyDescent="0.35">
      <c r="A15" s="3" t="s">
        <v>0</v>
      </c>
      <c r="B15" s="3">
        <v>11553674</v>
      </c>
      <c r="C15" s="4" t="s">
        <v>30</v>
      </c>
      <c r="D15" s="3" t="s">
        <v>4</v>
      </c>
      <c r="E15" s="3" t="s">
        <v>2</v>
      </c>
      <c r="F15" s="6" t="s">
        <v>83</v>
      </c>
    </row>
    <row r="16" spans="1:13" ht="15.5" x14ac:dyDescent="0.35">
      <c r="A16" s="3" t="s">
        <v>0</v>
      </c>
      <c r="B16" s="3">
        <v>11553680</v>
      </c>
      <c r="C16" s="4" t="s">
        <v>30</v>
      </c>
      <c r="D16" s="3" t="s">
        <v>1</v>
      </c>
      <c r="E16" s="3" t="s">
        <v>2</v>
      </c>
      <c r="F16" s="6" t="s">
        <v>83</v>
      </c>
    </row>
    <row r="17" spans="1:6" ht="15.5" x14ac:dyDescent="0.35">
      <c r="A17" s="3" t="s">
        <v>0</v>
      </c>
      <c r="B17" s="3">
        <v>11553758</v>
      </c>
      <c r="C17" s="4" t="s">
        <v>30</v>
      </c>
      <c r="D17" s="3" t="s">
        <v>1</v>
      </c>
      <c r="E17" s="3" t="s">
        <v>2</v>
      </c>
      <c r="F17" s="6" t="s">
        <v>83</v>
      </c>
    </row>
    <row r="18" spans="1:6" ht="15.5" x14ac:dyDescent="0.35">
      <c r="A18" s="3" t="s">
        <v>0</v>
      </c>
      <c r="B18" s="3">
        <v>11553941</v>
      </c>
      <c r="C18" s="4" t="s">
        <v>30</v>
      </c>
      <c r="D18" s="3" t="s">
        <v>4</v>
      </c>
      <c r="E18" s="3" t="s">
        <v>2</v>
      </c>
      <c r="F18" s="6" t="s">
        <v>83</v>
      </c>
    </row>
    <row r="19" spans="1:6" ht="15.5" x14ac:dyDescent="0.35">
      <c r="A19" s="3" t="s">
        <v>0</v>
      </c>
      <c r="B19" s="3">
        <v>11554235</v>
      </c>
      <c r="C19" s="4" t="s">
        <v>30</v>
      </c>
      <c r="D19" s="3" t="s">
        <v>2</v>
      </c>
      <c r="E19" s="3" t="s">
        <v>4</v>
      </c>
      <c r="F19" s="6" t="s">
        <v>83</v>
      </c>
    </row>
    <row r="20" spans="1:6" ht="15.5" x14ac:dyDescent="0.35">
      <c r="A20" s="3" t="s">
        <v>0</v>
      </c>
      <c r="B20" s="3">
        <v>11554302</v>
      </c>
      <c r="C20" s="4" t="s">
        <v>30</v>
      </c>
      <c r="D20" s="3" t="s">
        <v>2</v>
      </c>
      <c r="E20" s="3" t="s">
        <v>3</v>
      </c>
      <c r="F20" s="6" t="s">
        <v>83</v>
      </c>
    </row>
    <row r="21" spans="1:6" ht="15.5" x14ac:dyDescent="0.35">
      <c r="A21" s="3" t="s">
        <v>0</v>
      </c>
      <c r="B21" s="3">
        <v>11554362</v>
      </c>
      <c r="C21" s="4" t="s">
        <v>30</v>
      </c>
      <c r="D21" s="3" t="s">
        <v>1</v>
      </c>
      <c r="E21" s="3" t="s">
        <v>4</v>
      </c>
      <c r="F21" s="6" t="s">
        <v>83</v>
      </c>
    </row>
    <row r="22" spans="1:6" ht="15.5" x14ac:dyDescent="0.35">
      <c r="A22" s="3" t="s">
        <v>0</v>
      </c>
      <c r="B22" s="3">
        <v>11554519</v>
      </c>
      <c r="C22" s="4" t="s">
        <v>30</v>
      </c>
      <c r="D22" s="3" t="s">
        <v>3</v>
      </c>
      <c r="E22" s="3" t="s">
        <v>2</v>
      </c>
      <c r="F22" s="6" t="s">
        <v>83</v>
      </c>
    </row>
    <row r="23" spans="1:6" ht="15.5" x14ac:dyDescent="0.35">
      <c r="A23" s="3" t="s">
        <v>0</v>
      </c>
      <c r="B23" s="3">
        <v>11554523</v>
      </c>
      <c r="C23" s="4" t="s">
        <v>30</v>
      </c>
      <c r="D23" s="3" t="s">
        <v>2</v>
      </c>
      <c r="E23" s="3" t="s">
        <v>3</v>
      </c>
      <c r="F23" s="6" t="s">
        <v>83</v>
      </c>
    </row>
    <row r="24" spans="1:6" ht="15.5" x14ac:dyDescent="0.35">
      <c r="A24" s="3" t="s">
        <v>0</v>
      </c>
      <c r="B24" s="3">
        <v>11554565</v>
      </c>
      <c r="C24" s="4" t="s">
        <v>30</v>
      </c>
      <c r="D24" s="3" t="s">
        <v>4</v>
      </c>
      <c r="E24" s="3" t="s">
        <v>1</v>
      </c>
      <c r="F24" s="6" t="s">
        <v>83</v>
      </c>
    </row>
    <row r="25" spans="1:6" ht="15.5" x14ac:dyDescent="0.35">
      <c r="A25" s="3" t="s">
        <v>0</v>
      </c>
      <c r="B25" s="3">
        <v>24058631</v>
      </c>
      <c r="C25" s="4" t="s">
        <v>31</v>
      </c>
      <c r="D25" s="3" t="s">
        <v>1</v>
      </c>
      <c r="E25" s="3" t="s">
        <v>3</v>
      </c>
      <c r="F25" s="6" t="s">
        <v>123</v>
      </c>
    </row>
    <row r="26" spans="1:6" ht="15.5" x14ac:dyDescent="0.35">
      <c r="A26" s="3" t="s">
        <v>0</v>
      </c>
      <c r="B26" s="3">
        <v>24058816</v>
      </c>
      <c r="C26" s="4" t="s">
        <v>31</v>
      </c>
      <c r="D26" s="3" t="s">
        <v>2</v>
      </c>
      <c r="E26" s="3" t="s">
        <v>4</v>
      </c>
      <c r="F26" s="6" t="s">
        <v>123</v>
      </c>
    </row>
    <row r="27" spans="1:6" ht="15.5" x14ac:dyDescent="0.35">
      <c r="A27" s="3" t="s">
        <v>0</v>
      </c>
      <c r="B27" s="3">
        <v>24058857</v>
      </c>
      <c r="C27" s="4" t="s">
        <v>31</v>
      </c>
      <c r="D27" s="3" t="s">
        <v>1</v>
      </c>
      <c r="E27" s="3" t="s">
        <v>3</v>
      </c>
      <c r="F27" s="6" t="s">
        <v>123</v>
      </c>
    </row>
    <row r="28" spans="1:6" ht="15.5" x14ac:dyDescent="0.35">
      <c r="A28" s="3" t="s">
        <v>0</v>
      </c>
      <c r="B28" s="3">
        <v>24059235</v>
      </c>
      <c r="C28" s="4" t="s">
        <v>31</v>
      </c>
      <c r="D28" s="3" t="s">
        <v>4</v>
      </c>
      <c r="E28" s="3" t="s">
        <v>2</v>
      </c>
      <c r="F28" s="6" t="s">
        <v>123</v>
      </c>
    </row>
    <row r="29" spans="1:6" ht="15.5" x14ac:dyDescent="0.35">
      <c r="A29" s="3" t="s">
        <v>0</v>
      </c>
      <c r="B29" s="3">
        <v>24059271</v>
      </c>
      <c r="C29" s="4" t="s">
        <v>31</v>
      </c>
      <c r="D29" s="3" t="s">
        <v>2</v>
      </c>
      <c r="E29" s="3" t="s">
        <v>4</v>
      </c>
      <c r="F29" s="6" t="s">
        <v>123</v>
      </c>
    </row>
    <row r="30" spans="1:6" ht="15.5" x14ac:dyDescent="0.35">
      <c r="A30" s="3" t="s">
        <v>0</v>
      </c>
      <c r="B30" s="3">
        <v>24059274</v>
      </c>
      <c r="C30" s="4" t="s">
        <v>31</v>
      </c>
      <c r="D30" s="3" t="s">
        <v>4</v>
      </c>
      <c r="E30" s="3" t="s">
        <v>2</v>
      </c>
      <c r="F30" s="6" t="s">
        <v>123</v>
      </c>
    </row>
    <row r="31" spans="1:6" ht="15.5" x14ac:dyDescent="0.35">
      <c r="A31" s="3" t="s">
        <v>0</v>
      </c>
      <c r="B31" s="3">
        <v>24060014</v>
      </c>
      <c r="C31" s="4" t="s">
        <v>31</v>
      </c>
      <c r="D31" s="3" t="s">
        <v>4</v>
      </c>
      <c r="E31" s="3" t="s">
        <v>1</v>
      </c>
      <c r="F31" s="6" t="s">
        <v>123</v>
      </c>
    </row>
    <row r="32" spans="1:6" ht="15.5" x14ac:dyDescent="0.35">
      <c r="A32" s="3" t="s">
        <v>5</v>
      </c>
      <c r="B32" s="3">
        <v>41525906</v>
      </c>
      <c r="C32" s="4" t="s">
        <v>32</v>
      </c>
      <c r="D32" s="3" t="s">
        <v>1</v>
      </c>
      <c r="E32" s="3" t="s">
        <v>4</v>
      </c>
      <c r="F32" s="6" t="s">
        <v>145</v>
      </c>
    </row>
    <row r="33" spans="1:6" ht="15.5" x14ac:dyDescent="0.35">
      <c r="A33" s="3" t="s">
        <v>5</v>
      </c>
      <c r="B33" s="3">
        <v>41525962</v>
      </c>
      <c r="C33" s="4" t="s">
        <v>32</v>
      </c>
      <c r="D33" s="3" t="s">
        <v>4</v>
      </c>
      <c r="E33" s="3" t="s">
        <v>1</v>
      </c>
      <c r="F33" s="6" t="s">
        <v>145</v>
      </c>
    </row>
    <row r="34" spans="1:6" ht="15.5" x14ac:dyDescent="0.35">
      <c r="A34" s="3" t="s">
        <v>5</v>
      </c>
      <c r="B34" s="3">
        <v>41526291</v>
      </c>
      <c r="C34" s="4" t="s">
        <v>32</v>
      </c>
      <c r="D34" s="3" t="s">
        <v>2</v>
      </c>
      <c r="E34" s="3" t="s">
        <v>3</v>
      </c>
      <c r="F34" s="6" t="s">
        <v>145</v>
      </c>
    </row>
    <row r="35" spans="1:6" ht="15.5" x14ac:dyDescent="0.35">
      <c r="A35" s="3" t="s">
        <v>5</v>
      </c>
      <c r="B35" s="3">
        <v>41526331</v>
      </c>
      <c r="C35" s="4" t="s">
        <v>32</v>
      </c>
      <c r="D35" s="3" t="s">
        <v>3</v>
      </c>
      <c r="E35" s="3" t="s">
        <v>1</v>
      </c>
      <c r="F35" s="6" t="s">
        <v>145</v>
      </c>
    </row>
    <row r="36" spans="1:6" ht="15.5" x14ac:dyDescent="0.35">
      <c r="A36" s="3" t="s">
        <v>5</v>
      </c>
      <c r="B36" s="3">
        <v>41526369</v>
      </c>
      <c r="C36" s="4" t="s">
        <v>32</v>
      </c>
      <c r="D36" s="3" t="s">
        <v>1</v>
      </c>
      <c r="E36" s="3" t="s">
        <v>2</v>
      </c>
      <c r="F36" s="6" t="s">
        <v>145</v>
      </c>
    </row>
    <row r="37" spans="1:6" ht="15.5" x14ac:dyDescent="0.35">
      <c r="A37" s="3" t="s">
        <v>5</v>
      </c>
      <c r="B37" s="3">
        <v>41526426</v>
      </c>
      <c r="C37" s="4" t="s">
        <v>32</v>
      </c>
      <c r="D37" s="3" t="s">
        <v>3</v>
      </c>
      <c r="E37" s="3" t="s">
        <v>2</v>
      </c>
      <c r="F37" s="6" t="s">
        <v>145</v>
      </c>
    </row>
    <row r="38" spans="1:6" ht="15.5" x14ac:dyDescent="0.35">
      <c r="A38" s="3" t="s">
        <v>5</v>
      </c>
      <c r="B38" s="3">
        <v>41526471</v>
      </c>
      <c r="C38" s="4" t="s">
        <v>32</v>
      </c>
      <c r="D38" s="3" t="s">
        <v>4</v>
      </c>
      <c r="E38" s="3" t="s">
        <v>1</v>
      </c>
      <c r="F38" s="6" t="s">
        <v>145</v>
      </c>
    </row>
    <row r="39" spans="1:6" ht="15.5" x14ac:dyDescent="0.35">
      <c r="A39" s="3" t="s">
        <v>5</v>
      </c>
      <c r="B39" s="3">
        <v>41526625</v>
      </c>
      <c r="C39" s="4" t="s">
        <v>32</v>
      </c>
      <c r="D39" s="3" t="s">
        <v>3</v>
      </c>
      <c r="E39" s="3" t="s">
        <v>2</v>
      </c>
      <c r="F39" s="6" t="s">
        <v>145</v>
      </c>
    </row>
    <row r="40" spans="1:6" ht="15.5" x14ac:dyDescent="0.35">
      <c r="A40" s="3" t="s">
        <v>5</v>
      </c>
      <c r="B40" s="3">
        <v>41526631</v>
      </c>
      <c r="C40" s="4" t="s">
        <v>32</v>
      </c>
      <c r="D40" s="3" t="s">
        <v>1</v>
      </c>
      <c r="E40" s="3" t="s">
        <v>4</v>
      </c>
      <c r="F40" s="6" t="s">
        <v>145</v>
      </c>
    </row>
    <row r="41" spans="1:6" ht="15.5" x14ac:dyDescent="0.35">
      <c r="A41" s="3" t="s">
        <v>5</v>
      </c>
      <c r="B41" s="3">
        <v>41526736</v>
      </c>
      <c r="C41" s="4" t="s">
        <v>32</v>
      </c>
      <c r="D41" s="3" t="s">
        <v>2</v>
      </c>
      <c r="E41" s="3" t="s">
        <v>3</v>
      </c>
      <c r="F41" s="6" t="s">
        <v>145</v>
      </c>
    </row>
    <row r="42" spans="1:6" ht="15.5" x14ac:dyDescent="0.35">
      <c r="A42" s="3" t="s">
        <v>5</v>
      </c>
      <c r="B42" s="3">
        <v>41527060</v>
      </c>
      <c r="C42" s="4" t="s">
        <v>32</v>
      </c>
      <c r="D42" s="3" t="s">
        <v>3</v>
      </c>
      <c r="E42" s="3" t="s">
        <v>4</v>
      </c>
      <c r="F42" s="6" t="s">
        <v>145</v>
      </c>
    </row>
    <row r="43" spans="1:6" ht="15.5" x14ac:dyDescent="0.35">
      <c r="A43" s="3" t="s">
        <v>5</v>
      </c>
      <c r="B43" s="3">
        <v>23940674</v>
      </c>
      <c r="C43" s="4" t="s">
        <v>33</v>
      </c>
      <c r="D43" s="3" t="s">
        <v>1</v>
      </c>
      <c r="E43" s="3" t="s">
        <v>2</v>
      </c>
      <c r="F43" s="6" t="s">
        <v>165</v>
      </c>
    </row>
    <row r="44" spans="1:6" ht="15.5" x14ac:dyDescent="0.35">
      <c r="A44" s="3" t="s">
        <v>5</v>
      </c>
      <c r="B44" s="3">
        <v>23940901</v>
      </c>
      <c r="C44" s="4" t="s">
        <v>33</v>
      </c>
      <c r="D44" s="3" t="s">
        <v>2</v>
      </c>
      <c r="E44" s="3" t="s">
        <v>1</v>
      </c>
      <c r="F44" s="6" t="s">
        <v>165</v>
      </c>
    </row>
    <row r="45" spans="1:6" ht="15.5" x14ac:dyDescent="0.35">
      <c r="A45" s="3" t="s">
        <v>5</v>
      </c>
      <c r="B45" s="3">
        <v>23941368</v>
      </c>
      <c r="C45" s="4" t="s">
        <v>33</v>
      </c>
      <c r="D45" s="3" t="s">
        <v>4</v>
      </c>
      <c r="E45" s="3" t="s">
        <v>1</v>
      </c>
      <c r="F45" s="6" t="s">
        <v>165</v>
      </c>
    </row>
    <row r="46" spans="1:6" ht="15.5" x14ac:dyDescent="0.35">
      <c r="A46" s="3" t="s">
        <v>5</v>
      </c>
      <c r="B46" s="3">
        <v>23941405</v>
      </c>
      <c r="C46" s="4" t="s">
        <v>33</v>
      </c>
      <c r="D46" s="3" t="s">
        <v>1</v>
      </c>
      <c r="E46" s="3" t="s">
        <v>4</v>
      </c>
      <c r="F46" s="6" t="s">
        <v>165</v>
      </c>
    </row>
    <row r="47" spans="1:6" ht="15.5" x14ac:dyDescent="0.35">
      <c r="A47" s="3" t="s">
        <v>5</v>
      </c>
      <c r="B47" s="3">
        <v>23941412</v>
      </c>
      <c r="C47" s="4" t="s">
        <v>33</v>
      </c>
      <c r="D47" s="3" t="s">
        <v>1</v>
      </c>
      <c r="E47" s="3" t="s">
        <v>4</v>
      </c>
      <c r="F47" s="6" t="s">
        <v>165</v>
      </c>
    </row>
    <row r="48" spans="1:6" ht="15.5" x14ac:dyDescent="0.35">
      <c r="A48" s="3" t="s">
        <v>6</v>
      </c>
      <c r="B48" s="3">
        <v>13088909</v>
      </c>
      <c r="C48" s="4" t="s">
        <v>34</v>
      </c>
      <c r="D48" s="3" t="s">
        <v>4</v>
      </c>
      <c r="E48" s="3" t="s">
        <v>1</v>
      </c>
      <c r="F48" s="6" t="s">
        <v>432</v>
      </c>
    </row>
    <row r="49" spans="1:6" ht="15.5" x14ac:dyDescent="0.35">
      <c r="A49" s="3" t="s">
        <v>6</v>
      </c>
      <c r="B49" s="3">
        <v>13088931</v>
      </c>
      <c r="C49" s="4" t="s">
        <v>34</v>
      </c>
      <c r="D49" s="3" t="s">
        <v>3</v>
      </c>
      <c r="E49" s="3" t="s">
        <v>1</v>
      </c>
      <c r="F49" s="6" t="s">
        <v>432</v>
      </c>
    </row>
    <row r="50" spans="1:6" ht="15.5" x14ac:dyDescent="0.35">
      <c r="A50" s="3" t="s">
        <v>6</v>
      </c>
      <c r="B50" s="3">
        <v>13089326</v>
      </c>
      <c r="C50" s="4" t="s">
        <v>34</v>
      </c>
      <c r="D50" s="3" t="s">
        <v>4</v>
      </c>
      <c r="E50" s="3" t="s">
        <v>1</v>
      </c>
      <c r="F50" s="6" t="s">
        <v>432</v>
      </c>
    </row>
    <row r="51" spans="1:6" ht="15.5" x14ac:dyDescent="0.35">
      <c r="A51" s="3" t="s">
        <v>6</v>
      </c>
      <c r="B51" s="3">
        <v>13089531</v>
      </c>
      <c r="C51" s="4" t="s">
        <v>34</v>
      </c>
      <c r="D51" s="3" t="s">
        <v>3</v>
      </c>
      <c r="E51" s="3" t="s">
        <v>4</v>
      </c>
      <c r="F51" s="6" t="s">
        <v>432</v>
      </c>
    </row>
    <row r="52" spans="1:6" ht="15.5" x14ac:dyDescent="0.35">
      <c r="A52" s="3" t="s">
        <v>7</v>
      </c>
      <c r="B52" s="3">
        <v>13722294</v>
      </c>
      <c r="C52" s="4" t="s">
        <v>35</v>
      </c>
      <c r="D52" s="3" t="s">
        <v>3</v>
      </c>
      <c r="E52" s="3" t="s">
        <v>1</v>
      </c>
      <c r="F52" s="6" t="s">
        <v>351</v>
      </c>
    </row>
    <row r="53" spans="1:6" ht="15.5" x14ac:dyDescent="0.35">
      <c r="A53" s="3" t="s">
        <v>7</v>
      </c>
      <c r="B53" s="3">
        <v>13722554</v>
      </c>
      <c r="C53" s="4" t="s">
        <v>35</v>
      </c>
      <c r="D53" s="3" t="s">
        <v>4</v>
      </c>
      <c r="E53" s="3" t="s">
        <v>2</v>
      </c>
      <c r="F53" s="6" t="s">
        <v>351</v>
      </c>
    </row>
    <row r="54" spans="1:6" ht="15.5" x14ac:dyDescent="0.35">
      <c r="A54" s="3" t="s">
        <v>7</v>
      </c>
      <c r="B54" s="3">
        <v>13722617</v>
      </c>
      <c r="C54" s="4" t="s">
        <v>35</v>
      </c>
      <c r="D54" s="3" t="s">
        <v>2</v>
      </c>
      <c r="E54" s="3" t="s">
        <v>4</v>
      </c>
      <c r="F54" s="6" t="s">
        <v>351</v>
      </c>
    </row>
    <row r="55" spans="1:6" ht="15.5" x14ac:dyDescent="0.35">
      <c r="A55" s="3" t="s">
        <v>7</v>
      </c>
      <c r="B55" s="3">
        <v>13714998</v>
      </c>
      <c r="C55" s="4" t="s">
        <v>36</v>
      </c>
      <c r="D55" s="3" t="s">
        <v>2</v>
      </c>
      <c r="E55" s="3" t="s">
        <v>3</v>
      </c>
      <c r="F55" s="6" t="s">
        <v>351</v>
      </c>
    </row>
    <row r="56" spans="1:6" ht="15.5" x14ac:dyDescent="0.35">
      <c r="A56" s="3" t="s">
        <v>7</v>
      </c>
      <c r="B56" s="3">
        <v>13715124</v>
      </c>
      <c r="C56" s="4" t="s">
        <v>36</v>
      </c>
      <c r="D56" s="3" t="s">
        <v>1</v>
      </c>
      <c r="E56" s="3" t="s">
        <v>2</v>
      </c>
      <c r="F56" s="6" t="s">
        <v>351</v>
      </c>
    </row>
    <row r="57" spans="1:6" ht="15.5" x14ac:dyDescent="0.35">
      <c r="A57" s="3" t="s">
        <v>7</v>
      </c>
      <c r="B57" s="3">
        <v>14569912</v>
      </c>
      <c r="C57" s="4" t="s">
        <v>37</v>
      </c>
      <c r="D57" s="3" t="s">
        <v>2</v>
      </c>
      <c r="E57" s="3" t="s">
        <v>3</v>
      </c>
      <c r="F57" s="6" t="s">
        <v>360</v>
      </c>
    </row>
    <row r="58" spans="1:6" ht="15.5" x14ac:dyDescent="0.35">
      <c r="A58" s="3" t="s">
        <v>7</v>
      </c>
      <c r="B58" s="3">
        <v>42750349</v>
      </c>
      <c r="C58" s="4" t="s">
        <v>38</v>
      </c>
      <c r="D58" s="3" t="s">
        <v>3</v>
      </c>
      <c r="E58" s="3" t="s">
        <v>4</v>
      </c>
      <c r="F58" s="6" t="s">
        <v>252</v>
      </c>
    </row>
    <row r="59" spans="1:6" ht="15.5" x14ac:dyDescent="0.35">
      <c r="A59" s="3" t="s">
        <v>7</v>
      </c>
      <c r="B59" s="3">
        <v>42750646</v>
      </c>
      <c r="C59" s="4" t="s">
        <v>38</v>
      </c>
      <c r="D59" s="3" t="s">
        <v>2</v>
      </c>
      <c r="E59" s="3" t="s">
        <v>3</v>
      </c>
      <c r="F59" s="6" t="s">
        <v>252</v>
      </c>
    </row>
    <row r="60" spans="1:6" ht="15.5" x14ac:dyDescent="0.35">
      <c r="A60" s="3" t="s">
        <v>7</v>
      </c>
      <c r="B60" s="3">
        <v>42750649</v>
      </c>
      <c r="C60" s="4" t="s">
        <v>38</v>
      </c>
      <c r="D60" s="3" t="s">
        <v>3</v>
      </c>
      <c r="E60" s="3" t="s">
        <v>2</v>
      </c>
      <c r="F60" s="6" t="s">
        <v>252</v>
      </c>
    </row>
    <row r="61" spans="1:6" ht="15.5" x14ac:dyDescent="0.35">
      <c r="A61" s="3" t="s">
        <v>7</v>
      </c>
      <c r="B61" s="3">
        <v>42752623</v>
      </c>
      <c r="C61" s="4" t="s">
        <v>38</v>
      </c>
      <c r="D61" s="3" t="s">
        <v>4</v>
      </c>
      <c r="E61" s="3" t="s">
        <v>2</v>
      </c>
      <c r="F61" s="6" t="s">
        <v>252</v>
      </c>
    </row>
    <row r="62" spans="1:6" ht="15.5" x14ac:dyDescent="0.35">
      <c r="A62" s="3" t="s">
        <v>7</v>
      </c>
      <c r="B62" s="3">
        <v>42752734</v>
      </c>
      <c r="C62" s="4" t="s">
        <v>38</v>
      </c>
      <c r="D62" s="3" t="s">
        <v>1</v>
      </c>
      <c r="E62" s="3" t="s">
        <v>4</v>
      </c>
      <c r="F62" s="6" t="s">
        <v>252</v>
      </c>
    </row>
    <row r="63" spans="1:6" ht="15.5" x14ac:dyDescent="0.35">
      <c r="A63" s="3" t="s">
        <v>8</v>
      </c>
      <c r="B63" s="3">
        <v>2910118</v>
      </c>
      <c r="C63" s="4" t="s">
        <v>39</v>
      </c>
      <c r="D63" s="3" t="s">
        <v>3</v>
      </c>
      <c r="E63" s="3" t="s">
        <v>2</v>
      </c>
      <c r="F63" s="6" t="s">
        <v>354</v>
      </c>
    </row>
    <row r="64" spans="1:6" ht="15.5" x14ac:dyDescent="0.35">
      <c r="A64" s="3" t="s">
        <v>8</v>
      </c>
      <c r="B64" s="3">
        <v>2910398</v>
      </c>
      <c r="C64" s="4" t="s">
        <v>39</v>
      </c>
      <c r="D64" s="3" t="s">
        <v>2</v>
      </c>
      <c r="E64" s="3" t="s">
        <v>3</v>
      </c>
      <c r="F64" s="6" t="s">
        <v>354</v>
      </c>
    </row>
    <row r="65" spans="1:6" ht="15.5" x14ac:dyDescent="0.35">
      <c r="A65" s="3" t="s">
        <v>8</v>
      </c>
      <c r="B65" s="3">
        <v>2911233</v>
      </c>
      <c r="C65" s="4" t="s">
        <v>39</v>
      </c>
      <c r="D65" s="3" t="s">
        <v>4</v>
      </c>
      <c r="E65" s="3" t="s">
        <v>1</v>
      </c>
      <c r="F65" s="6" t="s">
        <v>354</v>
      </c>
    </row>
    <row r="66" spans="1:6" ht="15.5" x14ac:dyDescent="0.35">
      <c r="A66" s="3" t="s">
        <v>8</v>
      </c>
      <c r="B66" s="3">
        <v>2911427</v>
      </c>
      <c r="C66" s="4" t="s">
        <v>39</v>
      </c>
      <c r="D66" s="3" t="s">
        <v>3</v>
      </c>
      <c r="E66" s="3" t="s">
        <v>2</v>
      </c>
      <c r="F66" s="6" t="s">
        <v>354</v>
      </c>
    </row>
    <row r="67" spans="1:6" ht="15.5" x14ac:dyDescent="0.35">
      <c r="A67" s="3" t="s">
        <v>8</v>
      </c>
      <c r="B67" s="3">
        <v>2911536</v>
      </c>
      <c r="C67" s="4" t="s">
        <v>39</v>
      </c>
      <c r="D67" s="3" t="s">
        <v>4</v>
      </c>
      <c r="E67" s="3" t="s">
        <v>2</v>
      </c>
      <c r="F67" s="6" t="s">
        <v>354</v>
      </c>
    </row>
    <row r="68" spans="1:6" ht="15.5" x14ac:dyDescent="0.35">
      <c r="A68" s="3" t="s">
        <v>8</v>
      </c>
      <c r="B68" s="3">
        <v>7955054</v>
      </c>
      <c r="C68" s="4" t="s">
        <v>40</v>
      </c>
      <c r="D68" s="3" t="s">
        <v>3</v>
      </c>
      <c r="E68" s="3" t="s">
        <v>2</v>
      </c>
      <c r="F68" s="6" t="s">
        <v>88</v>
      </c>
    </row>
    <row r="69" spans="1:6" ht="15.5" x14ac:dyDescent="0.35">
      <c r="A69" s="3" t="s">
        <v>8</v>
      </c>
      <c r="B69" s="3">
        <v>7955060</v>
      </c>
      <c r="C69" s="4" t="s">
        <v>40</v>
      </c>
      <c r="D69" s="3" t="s">
        <v>1</v>
      </c>
      <c r="E69" s="3" t="s">
        <v>4</v>
      </c>
      <c r="F69" s="6" t="s">
        <v>88</v>
      </c>
    </row>
    <row r="70" spans="1:6" ht="15.5" x14ac:dyDescent="0.35">
      <c r="A70" s="3" t="s">
        <v>8</v>
      </c>
      <c r="B70" s="3">
        <v>7958463</v>
      </c>
      <c r="C70" s="4" t="s">
        <v>40</v>
      </c>
      <c r="D70" s="3" t="s">
        <v>3</v>
      </c>
      <c r="E70" s="3" t="s">
        <v>2</v>
      </c>
      <c r="F70" s="6" t="s">
        <v>88</v>
      </c>
    </row>
    <row r="71" spans="1:6" ht="15.5" x14ac:dyDescent="0.35">
      <c r="A71" s="3" t="s">
        <v>8</v>
      </c>
      <c r="B71" s="3">
        <v>7958966</v>
      </c>
      <c r="C71" s="4" t="s">
        <v>40</v>
      </c>
      <c r="D71" s="3" t="s">
        <v>1</v>
      </c>
      <c r="E71" s="3" t="s">
        <v>4</v>
      </c>
      <c r="F71" s="6" t="s">
        <v>88</v>
      </c>
    </row>
    <row r="72" spans="1:6" ht="15.5" x14ac:dyDescent="0.35">
      <c r="A72" s="3" t="s">
        <v>8</v>
      </c>
      <c r="B72" s="3">
        <v>7959172</v>
      </c>
      <c r="C72" s="4" t="s">
        <v>40</v>
      </c>
      <c r="D72" s="3" t="s">
        <v>2</v>
      </c>
      <c r="E72" s="3" t="s">
        <v>3</v>
      </c>
      <c r="F72" s="6" t="s">
        <v>88</v>
      </c>
    </row>
    <row r="73" spans="1:6" ht="15.5" x14ac:dyDescent="0.35">
      <c r="A73" s="3" t="s">
        <v>9</v>
      </c>
      <c r="B73" s="3">
        <v>7159080</v>
      </c>
      <c r="C73" s="4" t="s">
        <v>41</v>
      </c>
      <c r="D73" s="3" t="s">
        <v>3</v>
      </c>
      <c r="E73" s="3" t="s">
        <v>2</v>
      </c>
      <c r="F73" s="6" t="s">
        <v>581</v>
      </c>
    </row>
    <row r="74" spans="1:6" ht="15.5" x14ac:dyDescent="0.35">
      <c r="A74" s="3" t="s">
        <v>9</v>
      </c>
      <c r="B74" s="3">
        <v>7159140</v>
      </c>
      <c r="C74" s="4" t="s">
        <v>41</v>
      </c>
      <c r="D74" s="3" t="s">
        <v>4</v>
      </c>
      <c r="E74" s="3" t="s">
        <v>3</v>
      </c>
      <c r="F74" s="6" t="s">
        <v>581</v>
      </c>
    </row>
    <row r="75" spans="1:6" ht="15.5" x14ac:dyDescent="0.35">
      <c r="A75" s="3" t="s">
        <v>9</v>
      </c>
      <c r="B75" s="3">
        <v>7159209</v>
      </c>
      <c r="C75" s="4" t="s">
        <v>41</v>
      </c>
      <c r="D75" s="3" t="s">
        <v>2</v>
      </c>
      <c r="E75" s="3" t="s">
        <v>3</v>
      </c>
      <c r="F75" s="6" t="s">
        <v>581</v>
      </c>
    </row>
    <row r="76" spans="1:6" ht="15.5" x14ac:dyDescent="0.35">
      <c r="A76" s="3" t="s">
        <v>9</v>
      </c>
      <c r="B76" s="3">
        <v>7159222</v>
      </c>
      <c r="C76" s="4" t="s">
        <v>41</v>
      </c>
      <c r="D76" s="3" t="s">
        <v>2</v>
      </c>
      <c r="E76" s="3" t="s">
        <v>4</v>
      </c>
      <c r="F76" s="6" t="s">
        <v>581</v>
      </c>
    </row>
    <row r="77" spans="1:6" ht="15.5" x14ac:dyDescent="0.35">
      <c r="A77" s="3" t="s">
        <v>9</v>
      </c>
      <c r="B77" s="3">
        <v>7159244</v>
      </c>
      <c r="C77" s="4" t="s">
        <v>41</v>
      </c>
      <c r="D77" s="3" t="s">
        <v>2</v>
      </c>
      <c r="E77" s="3" t="s">
        <v>3</v>
      </c>
      <c r="F77" s="6" t="s">
        <v>581</v>
      </c>
    </row>
    <row r="78" spans="1:6" ht="15.5" x14ac:dyDescent="0.35">
      <c r="A78" s="3" t="s">
        <v>9</v>
      </c>
      <c r="B78" s="3">
        <v>7159272</v>
      </c>
      <c r="C78" s="4" t="s">
        <v>41</v>
      </c>
      <c r="D78" s="3" t="s">
        <v>4</v>
      </c>
      <c r="E78" s="3" t="s">
        <v>2</v>
      </c>
      <c r="F78" s="6" t="s">
        <v>581</v>
      </c>
    </row>
    <row r="79" spans="1:6" ht="15.5" x14ac:dyDescent="0.35">
      <c r="A79" s="3" t="s">
        <v>9</v>
      </c>
      <c r="B79" s="3">
        <v>7159327</v>
      </c>
      <c r="C79" s="4" t="s">
        <v>41</v>
      </c>
      <c r="D79" s="3" t="s">
        <v>3</v>
      </c>
      <c r="E79" s="3" t="s">
        <v>2</v>
      </c>
      <c r="F79" s="6" t="s">
        <v>581</v>
      </c>
    </row>
    <row r="80" spans="1:6" ht="15.5" x14ac:dyDescent="0.35">
      <c r="A80" s="3" t="s">
        <v>9</v>
      </c>
      <c r="B80" s="3">
        <v>7959308</v>
      </c>
      <c r="C80" s="4" t="s">
        <v>42</v>
      </c>
      <c r="D80" s="3" t="s">
        <v>1</v>
      </c>
      <c r="E80" s="3" t="s">
        <v>4</v>
      </c>
      <c r="F80" s="6" t="s">
        <v>187</v>
      </c>
    </row>
    <row r="81" spans="1:6" ht="15.5" x14ac:dyDescent="0.35">
      <c r="A81" s="3" t="s">
        <v>9</v>
      </c>
      <c r="B81" s="3">
        <v>14074028</v>
      </c>
      <c r="C81" s="4" t="s">
        <v>43</v>
      </c>
      <c r="D81" s="3" t="s">
        <v>2</v>
      </c>
      <c r="E81" s="3" t="s">
        <v>1</v>
      </c>
      <c r="F81" s="6" t="s">
        <v>340</v>
      </c>
    </row>
    <row r="82" spans="1:6" ht="15.5" x14ac:dyDescent="0.35">
      <c r="A82" s="3" t="s">
        <v>9</v>
      </c>
      <c r="B82" s="3">
        <v>18161512</v>
      </c>
      <c r="C82" s="4" t="s">
        <v>44</v>
      </c>
      <c r="D82" s="3" t="s">
        <v>3</v>
      </c>
      <c r="E82" s="3" t="s">
        <v>2</v>
      </c>
      <c r="F82" s="6" t="s">
        <v>227</v>
      </c>
    </row>
    <row r="83" spans="1:6" ht="15.5" x14ac:dyDescent="0.35">
      <c r="A83" s="3" t="s">
        <v>9</v>
      </c>
      <c r="B83" s="3">
        <v>24445124</v>
      </c>
      <c r="C83" s="4" t="s">
        <v>45</v>
      </c>
      <c r="D83" s="3" t="s">
        <v>4</v>
      </c>
      <c r="E83" s="3" t="s">
        <v>1</v>
      </c>
      <c r="F83" s="6" t="s">
        <v>636</v>
      </c>
    </row>
    <row r="84" spans="1:6" ht="15.5" x14ac:dyDescent="0.35">
      <c r="A84" s="3" t="s">
        <v>9</v>
      </c>
      <c r="B84" s="3">
        <v>24445142</v>
      </c>
      <c r="C84" s="4" t="s">
        <v>45</v>
      </c>
      <c r="D84" s="3" t="s">
        <v>1</v>
      </c>
      <c r="E84" s="3" t="s">
        <v>4</v>
      </c>
      <c r="F84" s="6" t="s">
        <v>636</v>
      </c>
    </row>
    <row r="85" spans="1:6" ht="15.5" x14ac:dyDescent="0.35">
      <c r="A85" s="3" t="s">
        <v>9</v>
      </c>
      <c r="B85" s="3">
        <v>24445184</v>
      </c>
      <c r="C85" s="4" t="s">
        <v>45</v>
      </c>
      <c r="D85" s="3" t="s">
        <v>4</v>
      </c>
      <c r="E85" s="3" t="s">
        <v>1</v>
      </c>
      <c r="F85" s="6" t="s">
        <v>636</v>
      </c>
    </row>
    <row r="86" spans="1:6" ht="15.5" x14ac:dyDescent="0.35">
      <c r="A86" s="3" t="s">
        <v>9</v>
      </c>
      <c r="B86" s="3">
        <v>24445208</v>
      </c>
      <c r="C86" s="4" t="s">
        <v>45</v>
      </c>
      <c r="D86" s="3" t="s">
        <v>1</v>
      </c>
      <c r="E86" s="3" t="s">
        <v>2</v>
      </c>
      <c r="F86" s="6" t="s">
        <v>636</v>
      </c>
    </row>
    <row r="87" spans="1:6" ht="15.5" x14ac:dyDescent="0.35">
      <c r="A87" s="3" t="s">
        <v>9</v>
      </c>
      <c r="B87" s="3">
        <v>24445923</v>
      </c>
      <c r="C87" s="4" t="s">
        <v>45</v>
      </c>
      <c r="D87" s="3" t="s">
        <v>4</v>
      </c>
      <c r="E87" s="3" t="s">
        <v>1</v>
      </c>
      <c r="F87" s="6" t="s">
        <v>636</v>
      </c>
    </row>
    <row r="88" spans="1:6" ht="15.5" x14ac:dyDescent="0.35">
      <c r="A88" s="3" t="s">
        <v>9</v>
      </c>
      <c r="B88" s="3">
        <v>24445933</v>
      </c>
      <c r="C88" s="4" t="s">
        <v>45</v>
      </c>
      <c r="D88" s="3" t="s">
        <v>4</v>
      </c>
      <c r="E88" s="3" t="s">
        <v>1</v>
      </c>
      <c r="F88" s="6" t="s">
        <v>636</v>
      </c>
    </row>
    <row r="89" spans="1:6" ht="15.5" x14ac:dyDescent="0.35">
      <c r="A89" s="3" t="s">
        <v>9</v>
      </c>
      <c r="B89" s="3">
        <v>40395100</v>
      </c>
      <c r="C89" s="4" t="s">
        <v>46</v>
      </c>
      <c r="D89" s="3" t="s">
        <v>3</v>
      </c>
      <c r="E89" s="3" t="s">
        <v>2</v>
      </c>
      <c r="F89" s="6" t="s">
        <v>397</v>
      </c>
    </row>
    <row r="90" spans="1:6" ht="15.5" x14ac:dyDescent="0.35">
      <c r="A90" s="3" t="s">
        <v>9</v>
      </c>
      <c r="B90" s="3">
        <v>40395740</v>
      </c>
      <c r="C90" s="4" t="s">
        <v>46</v>
      </c>
      <c r="D90" s="3" t="s">
        <v>3</v>
      </c>
      <c r="E90" s="3" t="s">
        <v>2</v>
      </c>
      <c r="F90" s="6" t="s">
        <v>397</v>
      </c>
    </row>
    <row r="91" spans="1:6" ht="15.5" x14ac:dyDescent="0.35">
      <c r="A91" s="3" t="s">
        <v>9</v>
      </c>
      <c r="B91" s="3">
        <v>40396107</v>
      </c>
      <c r="C91" s="4" t="s">
        <v>46</v>
      </c>
      <c r="D91" s="3" t="s">
        <v>2</v>
      </c>
      <c r="E91" s="3" t="s">
        <v>3</v>
      </c>
      <c r="F91" s="6" t="s">
        <v>397</v>
      </c>
    </row>
    <row r="92" spans="1:6" ht="15.5" x14ac:dyDescent="0.35">
      <c r="A92" s="3" t="s">
        <v>9</v>
      </c>
      <c r="B92" s="3">
        <v>40396147</v>
      </c>
      <c r="C92" s="4" t="s">
        <v>46</v>
      </c>
      <c r="D92" s="3" t="s">
        <v>4</v>
      </c>
      <c r="E92" s="3" t="s">
        <v>1</v>
      </c>
      <c r="F92" s="6" t="s">
        <v>397</v>
      </c>
    </row>
    <row r="93" spans="1:6" ht="15.5" x14ac:dyDescent="0.35">
      <c r="A93" s="3" t="s">
        <v>9</v>
      </c>
      <c r="B93" s="3">
        <v>40396219</v>
      </c>
      <c r="C93" s="4" t="s">
        <v>46</v>
      </c>
      <c r="D93" s="3" t="s">
        <v>4</v>
      </c>
      <c r="E93" s="3" t="s">
        <v>3</v>
      </c>
      <c r="F93" s="6" t="s">
        <v>397</v>
      </c>
    </row>
    <row r="94" spans="1:6" ht="15.5" x14ac:dyDescent="0.35">
      <c r="A94" s="3" t="s">
        <v>9</v>
      </c>
      <c r="B94" s="3">
        <v>40396258</v>
      </c>
      <c r="C94" s="4" t="s">
        <v>46</v>
      </c>
      <c r="D94" s="3" t="s">
        <v>3</v>
      </c>
      <c r="E94" s="3" t="s">
        <v>2</v>
      </c>
      <c r="F94" s="6" t="s">
        <v>397</v>
      </c>
    </row>
    <row r="95" spans="1:6" ht="15.5" x14ac:dyDescent="0.35">
      <c r="A95" s="3" t="s">
        <v>9</v>
      </c>
      <c r="B95" s="3">
        <v>40396314</v>
      </c>
      <c r="C95" s="4" t="s">
        <v>46</v>
      </c>
      <c r="D95" s="3" t="s">
        <v>3</v>
      </c>
      <c r="E95" s="3" t="s">
        <v>2</v>
      </c>
      <c r="F95" s="6" t="s">
        <v>397</v>
      </c>
    </row>
    <row r="96" spans="1:6" ht="15.5" x14ac:dyDescent="0.35">
      <c r="A96" s="3" t="s">
        <v>9</v>
      </c>
      <c r="B96" s="3">
        <v>40396327</v>
      </c>
      <c r="C96" s="4" t="s">
        <v>46</v>
      </c>
      <c r="D96" s="3" t="s">
        <v>1</v>
      </c>
      <c r="E96" s="3" t="s">
        <v>4</v>
      </c>
      <c r="F96" s="6" t="s">
        <v>397</v>
      </c>
    </row>
    <row r="97" spans="1:6" ht="15.5" x14ac:dyDescent="0.35">
      <c r="A97" s="3" t="s">
        <v>9</v>
      </c>
      <c r="B97" s="3">
        <v>40396376</v>
      </c>
      <c r="C97" s="4" t="s">
        <v>46</v>
      </c>
      <c r="D97" s="3" t="s">
        <v>2</v>
      </c>
      <c r="E97" s="3" t="s">
        <v>3</v>
      </c>
      <c r="F97" s="6" t="s">
        <v>397</v>
      </c>
    </row>
    <row r="98" spans="1:6" ht="15.5" x14ac:dyDescent="0.35">
      <c r="A98" s="3" t="s">
        <v>9</v>
      </c>
      <c r="B98" s="3">
        <v>40396483</v>
      </c>
      <c r="C98" s="4" t="s">
        <v>46</v>
      </c>
      <c r="D98" s="3" t="s">
        <v>2</v>
      </c>
      <c r="E98" s="3" t="s">
        <v>1</v>
      </c>
      <c r="F98" s="6" t="s">
        <v>397</v>
      </c>
    </row>
    <row r="99" spans="1:6" ht="15.5" x14ac:dyDescent="0.35">
      <c r="A99" s="3" t="s">
        <v>9</v>
      </c>
      <c r="B99" s="3">
        <v>40396531</v>
      </c>
      <c r="C99" s="4" t="s">
        <v>46</v>
      </c>
      <c r="D99" s="3" t="s">
        <v>1</v>
      </c>
      <c r="E99" s="3" t="s">
        <v>4</v>
      </c>
      <c r="F99" s="6" t="s">
        <v>397</v>
      </c>
    </row>
    <row r="100" spans="1:6" ht="15.5" x14ac:dyDescent="0.35">
      <c r="A100" s="3" t="s">
        <v>9</v>
      </c>
      <c r="B100" s="3">
        <v>46359960</v>
      </c>
      <c r="C100" s="4" t="s">
        <v>47</v>
      </c>
      <c r="D100" s="3" t="s">
        <v>1</v>
      </c>
      <c r="E100" s="3" t="s">
        <v>4</v>
      </c>
      <c r="F100" s="6" t="s">
        <v>74</v>
      </c>
    </row>
    <row r="101" spans="1:6" ht="15.5" x14ac:dyDescent="0.35">
      <c r="A101" s="3" t="s">
        <v>9</v>
      </c>
      <c r="B101" s="3">
        <v>46360041</v>
      </c>
      <c r="C101" s="4" t="s">
        <v>47</v>
      </c>
      <c r="D101" s="3" t="s">
        <v>1</v>
      </c>
      <c r="E101" s="3" t="s">
        <v>4</v>
      </c>
      <c r="F101" s="6" t="s">
        <v>74</v>
      </c>
    </row>
    <row r="102" spans="1:6" ht="15.5" x14ac:dyDescent="0.35">
      <c r="A102" s="3" t="s">
        <v>9</v>
      </c>
      <c r="B102" s="3">
        <v>46360365</v>
      </c>
      <c r="C102" s="4" t="s">
        <v>47</v>
      </c>
      <c r="D102" s="3" t="s">
        <v>3</v>
      </c>
      <c r="E102" s="3" t="s">
        <v>2</v>
      </c>
      <c r="F102" s="6" t="s">
        <v>74</v>
      </c>
    </row>
    <row r="103" spans="1:6" ht="15.5" x14ac:dyDescent="0.35">
      <c r="A103" s="3" t="s">
        <v>9</v>
      </c>
      <c r="B103" s="3">
        <v>46360416</v>
      </c>
      <c r="C103" s="4" t="s">
        <v>47</v>
      </c>
      <c r="D103" s="3" t="s">
        <v>4</v>
      </c>
      <c r="E103" s="3" t="s">
        <v>1</v>
      </c>
      <c r="F103" s="6" t="s">
        <v>74</v>
      </c>
    </row>
    <row r="104" spans="1:6" ht="15.5" x14ac:dyDescent="0.35">
      <c r="A104" s="3" t="s">
        <v>9</v>
      </c>
      <c r="B104" s="3">
        <v>46360422</v>
      </c>
      <c r="C104" s="4" t="s">
        <v>47</v>
      </c>
      <c r="D104" s="3" t="s">
        <v>2</v>
      </c>
      <c r="E104" s="3" t="s">
        <v>3</v>
      </c>
      <c r="F104" s="6" t="s">
        <v>74</v>
      </c>
    </row>
    <row r="105" spans="1:6" ht="15.5" x14ac:dyDescent="0.35">
      <c r="A105" s="3" t="s">
        <v>9</v>
      </c>
      <c r="B105" s="3">
        <v>46360575</v>
      </c>
      <c r="C105" s="4" t="s">
        <v>47</v>
      </c>
      <c r="D105" s="3" t="s">
        <v>3</v>
      </c>
      <c r="E105" s="3" t="s">
        <v>4</v>
      </c>
      <c r="F105" s="6" t="s">
        <v>74</v>
      </c>
    </row>
    <row r="106" spans="1:6" ht="15.5" x14ac:dyDescent="0.35">
      <c r="A106" s="3" t="s">
        <v>10</v>
      </c>
      <c r="B106" s="3">
        <v>13207711</v>
      </c>
      <c r="C106" s="4" t="s">
        <v>48</v>
      </c>
      <c r="D106" s="3" t="s">
        <v>1</v>
      </c>
      <c r="E106" s="3" t="s">
        <v>2</v>
      </c>
      <c r="F106" s="6" t="s">
        <v>743</v>
      </c>
    </row>
    <row r="107" spans="1:6" ht="15.5" x14ac:dyDescent="0.35">
      <c r="A107" s="3" t="s">
        <v>10</v>
      </c>
      <c r="B107" s="3">
        <v>13207716</v>
      </c>
      <c r="C107" s="4" t="s">
        <v>48</v>
      </c>
      <c r="D107" s="3" t="s">
        <v>4</v>
      </c>
      <c r="E107" s="3" t="s">
        <v>1</v>
      </c>
      <c r="F107" s="6" t="s">
        <v>743</v>
      </c>
    </row>
    <row r="108" spans="1:6" ht="15.5" x14ac:dyDescent="0.35">
      <c r="A108" s="3" t="s">
        <v>11</v>
      </c>
      <c r="B108" s="3">
        <v>6198580</v>
      </c>
      <c r="C108" s="4" t="s">
        <v>49</v>
      </c>
      <c r="D108" s="3" t="s">
        <v>3</v>
      </c>
      <c r="E108" s="3" t="s">
        <v>4</v>
      </c>
      <c r="F108" s="6" t="s">
        <v>109</v>
      </c>
    </row>
    <row r="109" spans="1:6" ht="15.5" x14ac:dyDescent="0.35">
      <c r="A109" s="3" t="s">
        <v>11</v>
      </c>
      <c r="B109" s="3">
        <v>10625878</v>
      </c>
      <c r="C109" s="4" t="s">
        <v>50</v>
      </c>
      <c r="D109" s="3" t="s">
        <v>3</v>
      </c>
      <c r="E109" s="3" t="s">
        <v>1</v>
      </c>
      <c r="F109" s="6" t="s">
        <v>813</v>
      </c>
    </row>
    <row r="110" spans="1:6" ht="15.5" x14ac:dyDescent="0.35">
      <c r="A110" s="3" t="s">
        <v>11</v>
      </c>
      <c r="B110" s="3">
        <v>10625992</v>
      </c>
      <c r="C110" s="4" t="s">
        <v>50</v>
      </c>
      <c r="D110" s="3" t="s">
        <v>1</v>
      </c>
      <c r="E110" s="3" t="s">
        <v>3</v>
      </c>
      <c r="F110" s="6" t="s">
        <v>813</v>
      </c>
    </row>
    <row r="111" spans="1:6" ht="15.5" x14ac:dyDescent="0.35">
      <c r="A111" s="3" t="s">
        <v>11</v>
      </c>
      <c r="B111" s="3">
        <v>10626029</v>
      </c>
      <c r="C111" s="4" t="s">
        <v>50</v>
      </c>
      <c r="D111" s="3" t="s">
        <v>2</v>
      </c>
      <c r="E111" s="3" t="s">
        <v>3</v>
      </c>
      <c r="F111" s="6" t="s">
        <v>813</v>
      </c>
    </row>
    <row r="112" spans="1:6" ht="15.5" x14ac:dyDescent="0.35">
      <c r="A112" s="3" t="s">
        <v>11</v>
      </c>
      <c r="B112" s="3">
        <v>10626295</v>
      </c>
      <c r="C112" s="4" t="s">
        <v>50</v>
      </c>
      <c r="D112" s="3" t="s">
        <v>2</v>
      </c>
      <c r="E112" s="3" t="s">
        <v>1</v>
      </c>
      <c r="F112" s="6" t="s">
        <v>813</v>
      </c>
    </row>
    <row r="113" spans="1:6" ht="15.5" x14ac:dyDescent="0.35">
      <c r="A113" s="3" t="s">
        <v>11</v>
      </c>
      <c r="B113" s="3">
        <v>10626457</v>
      </c>
      <c r="C113" s="4" t="s">
        <v>50</v>
      </c>
      <c r="D113" s="3" t="s">
        <v>4</v>
      </c>
      <c r="E113" s="3" t="s">
        <v>3</v>
      </c>
      <c r="F113" s="6" t="s">
        <v>813</v>
      </c>
    </row>
    <row r="114" spans="1:6" ht="15.5" x14ac:dyDescent="0.35">
      <c r="A114" s="3" t="s">
        <v>11</v>
      </c>
      <c r="B114" s="3">
        <v>10626535</v>
      </c>
      <c r="C114" s="4" t="s">
        <v>50</v>
      </c>
      <c r="D114" s="3" t="s">
        <v>1</v>
      </c>
      <c r="E114" s="3" t="s">
        <v>4</v>
      </c>
      <c r="F114" s="6" t="s">
        <v>813</v>
      </c>
    </row>
    <row r="115" spans="1:6" ht="15.5" x14ac:dyDescent="0.35">
      <c r="A115" s="3" t="s">
        <v>11</v>
      </c>
      <c r="B115" s="3">
        <v>10626569</v>
      </c>
      <c r="C115" s="4" t="s">
        <v>50</v>
      </c>
      <c r="D115" s="3" t="s">
        <v>1</v>
      </c>
      <c r="E115" s="3" t="s">
        <v>2</v>
      </c>
      <c r="F115" s="6" t="s">
        <v>813</v>
      </c>
    </row>
    <row r="116" spans="1:6" ht="15.5" x14ac:dyDescent="0.35">
      <c r="A116" s="3" t="s">
        <v>11</v>
      </c>
      <c r="B116" s="3">
        <v>10627524</v>
      </c>
      <c r="C116" s="4" t="s">
        <v>50</v>
      </c>
      <c r="D116" s="3" t="s">
        <v>3</v>
      </c>
      <c r="E116" s="3" t="s">
        <v>2</v>
      </c>
      <c r="F116" s="6" t="s">
        <v>813</v>
      </c>
    </row>
    <row r="117" spans="1:6" ht="15.5" x14ac:dyDescent="0.35">
      <c r="A117" s="3" t="s">
        <v>11</v>
      </c>
      <c r="B117" s="3">
        <v>11656601</v>
      </c>
      <c r="C117" s="4" t="s">
        <v>51</v>
      </c>
      <c r="D117" s="3" t="s">
        <v>2</v>
      </c>
      <c r="E117" s="3" t="s">
        <v>4</v>
      </c>
      <c r="F117" s="6" t="s">
        <v>149</v>
      </c>
    </row>
    <row r="118" spans="1:6" ht="15.5" x14ac:dyDescent="0.35">
      <c r="A118" s="3" t="s">
        <v>12</v>
      </c>
      <c r="B118" s="3">
        <v>1035539</v>
      </c>
      <c r="C118" s="4" t="s">
        <v>52</v>
      </c>
      <c r="D118" s="3" t="s">
        <v>3</v>
      </c>
      <c r="E118" s="3" t="s">
        <v>1</v>
      </c>
      <c r="F118" s="6" t="s">
        <v>92</v>
      </c>
    </row>
    <row r="119" spans="1:6" ht="15.5" x14ac:dyDescent="0.35">
      <c r="A119" s="3" t="s">
        <v>12</v>
      </c>
      <c r="B119" s="3">
        <v>1035721</v>
      </c>
      <c r="C119" s="4" t="s">
        <v>52</v>
      </c>
      <c r="D119" s="3" t="s">
        <v>2</v>
      </c>
      <c r="E119" s="3" t="s">
        <v>3</v>
      </c>
      <c r="F119" s="6" t="s">
        <v>92</v>
      </c>
    </row>
    <row r="120" spans="1:6" ht="15.5" x14ac:dyDescent="0.35">
      <c r="A120" s="3" t="s">
        <v>12</v>
      </c>
      <c r="B120" s="3">
        <v>1035743</v>
      </c>
      <c r="C120" s="4" t="s">
        <v>52</v>
      </c>
      <c r="D120" s="3" t="s">
        <v>1</v>
      </c>
      <c r="E120" s="3" t="s">
        <v>4</v>
      </c>
      <c r="F120" s="6" t="s">
        <v>92</v>
      </c>
    </row>
    <row r="121" spans="1:6" ht="15.5" x14ac:dyDescent="0.35">
      <c r="A121" s="3" t="s">
        <v>12</v>
      </c>
      <c r="B121" s="3">
        <v>1035838</v>
      </c>
      <c r="C121" s="4" t="s">
        <v>52</v>
      </c>
      <c r="D121" s="3" t="s">
        <v>4</v>
      </c>
      <c r="E121" s="3" t="s">
        <v>1</v>
      </c>
      <c r="F121" s="6" t="s">
        <v>92</v>
      </c>
    </row>
    <row r="122" spans="1:6" ht="15.5" x14ac:dyDescent="0.35">
      <c r="A122" s="3" t="s">
        <v>12</v>
      </c>
      <c r="B122" s="3">
        <v>1036257</v>
      </c>
      <c r="C122" s="4" t="s">
        <v>52</v>
      </c>
      <c r="D122" s="3" t="s">
        <v>2</v>
      </c>
      <c r="E122" s="3" t="s">
        <v>3</v>
      </c>
      <c r="F122" s="6" t="s">
        <v>92</v>
      </c>
    </row>
    <row r="123" spans="1:6" ht="15.5" x14ac:dyDescent="0.35">
      <c r="A123" s="3" t="s">
        <v>12</v>
      </c>
      <c r="B123" s="3">
        <v>1036323</v>
      </c>
      <c r="C123" s="4" t="s">
        <v>52</v>
      </c>
      <c r="D123" s="3" t="s">
        <v>2</v>
      </c>
      <c r="E123" s="3" t="s">
        <v>3</v>
      </c>
      <c r="F123" s="6" t="s">
        <v>92</v>
      </c>
    </row>
    <row r="124" spans="1:6" ht="15.5" x14ac:dyDescent="0.35">
      <c r="A124" s="3" t="s">
        <v>12</v>
      </c>
      <c r="B124" s="3">
        <v>1036437</v>
      </c>
      <c r="C124" s="4" t="s">
        <v>52</v>
      </c>
      <c r="D124" s="3" t="s">
        <v>1</v>
      </c>
      <c r="E124" s="3" t="s">
        <v>2</v>
      </c>
      <c r="F124" s="6" t="s">
        <v>92</v>
      </c>
    </row>
    <row r="125" spans="1:6" ht="15.5" x14ac:dyDescent="0.35">
      <c r="A125" s="3" t="s">
        <v>12</v>
      </c>
      <c r="B125" s="3">
        <v>1036473</v>
      </c>
      <c r="C125" s="4" t="s">
        <v>52</v>
      </c>
      <c r="D125" s="3" t="s">
        <v>3</v>
      </c>
      <c r="E125" s="3" t="s">
        <v>4</v>
      </c>
      <c r="F125" s="6" t="s">
        <v>92</v>
      </c>
    </row>
    <row r="126" spans="1:6" ht="15.5" x14ac:dyDescent="0.35">
      <c r="A126" s="3" t="s">
        <v>12</v>
      </c>
      <c r="B126" s="3">
        <v>1036874</v>
      </c>
      <c r="C126" s="4" t="s">
        <v>52</v>
      </c>
      <c r="D126" s="3" t="s">
        <v>1</v>
      </c>
      <c r="E126" s="3" t="s">
        <v>4</v>
      </c>
      <c r="F126" s="6" t="s">
        <v>92</v>
      </c>
    </row>
    <row r="127" spans="1:6" ht="15.5" x14ac:dyDescent="0.35">
      <c r="A127" s="3" t="s">
        <v>12</v>
      </c>
      <c r="B127" s="3">
        <v>1036949</v>
      </c>
      <c r="C127" s="4" t="s">
        <v>52</v>
      </c>
      <c r="D127" s="3" t="s">
        <v>1</v>
      </c>
      <c r="E127" s="3" t="s">
        <v>2</v>
      </c>
      <c r="F127" s="6" t="s">
        <v>92</v>
      </c>
    </row>
    <row r="128" spans="1:6" ht="15.5" x14ac:dyDescent="0.35">
      <c r="A128" s="3" t="s">
        <v>12</v>
      </c>
      <c r="B128" s="3">
        <v>1037100</v>
      </c>
      <c r="C128" s="4" t="s">
        <v>52</v>
      </c>
      <c r="D128" s="3" t="s">
        <v>3</v>
      </c>
      <c r="E128" s="3" t="s">
        <v>2</v>
      </c>
      <c r="F128" s="6" t="s">
        <v>92</v>
      </c>
    </row>
    <row r="129" spans="1:6" ht="15.5" x14ac:dyDescent="0.35">
      <c r="A129" s="3" t="s">
        <v>12</v>
      </c>
      <c r="B129" s="3">
        <v>1037127</v>
      </c>
      <c r="C129" s="4" t="s">
        <v>52</v>
      </c>
      <c r="D129" s="3" t="s">
        <v>1</v>
      </c>
      <c r="E129" s="3" t="s">
        <v>3</v>
      </c>
      <c r="F129" s="6" t="s">
        <v>92</v>
      </c>
    </row>
    <row r="130" spans="1:6" ht="15.5" x14ac:dyDescent="0.35">
      <c r="A130" s="3" t="s">
        <v>12</v>
      </c>
      <c r="B130" s="3">
        <v>1037136</v>
      </c>
      <c r="C130" s="4" t="s">
        <v>52</v>
      </c>
      <c r="D130" s="3" t="s">
        <v>4</v>
      </c>
      <c r="E130" s="3" t="s">
        <v>1</v>
      </c>
      <c r="F130" s="6" t="s">
        <v>92</v>
      </c>
    </row>
    <row r="131" spans="1:6" ht="15.5" x14ac:dyDescent="0.35">
      <c r="A131" s="3" t="s">
        <v>12</v>
      </c>
      <c r="B131" s="3">
        <v>1037163</v>
      </c>
      <c r="C131" s="4" t="s">
        <v>52</v>
      </c>
      <c r="D131" s="3" t="s">
        <v>2</v>
      </c>
      <c r="E131" s="3" t="s">
        <v>3</v>
      </c>
      <c r="F131" s="6" t="s">
        <v>92</v>
      </c>
    </row>
    <row r="132" spans="1:6" ht="15.5" x14ac:dyDescent="0.35">
      <c r="A132" s="3" t="s">
        <v>12</v>
      </c>
      <c r="B132" s="3">
        <v>1037199</v>
      </c>
      <c r="C132" s="4" t="s">
        <v>52</v>
      </c>
      <c r="D132" s="3" t="s">
        <v>4</v>
      </c>
      <c r="E132" s="3" t="s">
        <v>1</v>
      </c>
      <c r="F132" s="6" t="s">
        <v>92</v>
      </c>
    </row>
    <row r="133" spans="1:6" ht="15.5" x14ac:dyDescent="0.35">
      <c r="A133" s="3" t="s">
        <v>12</v>
      </c>
      <c r="B133" s="3">
        <v>1037900</v>
      </c>
      <c r="C133" s="4" t="s">
        <v>52</v>
      </c>
      <c r="D133" s="3" t="s">
        <v>4</v>
      </c>
      <c r="E133" s="3" t="s">
        <v>2</v>
      </c>
      <c r="F133" s="6" t="s">
        <v>92</v>
      </c>
    </row>
    <row r="134" spans="1:6" ht="15.5" x14ac:dyDescent="0.35">
      <c r="A134" s="3" t="s">
        <v>12</v>
      </c>
      <c r="B134" s="3">
        <v>1037951</v>
      </c>
      <c r="C134" s="4" t="s">
        <v>52</v>
      </c>
      <c r="D134" s="3" t="s">
        <v>2</v>
      </c>
      <c r="E134" s="3" t="s">
        <v>3</v>
      </c>
      <c r="F134" s="6" t="s">
        <v>92</v>
      </c>
    </row>
    <row r="135" spans="1:6" ht="15.5" x14ac:dyDescent="0.35">
      <c r="A135" s="3" t="s">
        <v>12</v>
      </c>
      <c r="B135" s="3">
        <v>1038456</v>
      </c>
      <c r="C135" s="4" t="s">
        <v>52</v>
      </c>
      <c r="D135" s="3" t="s">
        <v>3</v>
      </c>
      <c r="E135" s="3" t="s">
        <v>2</v>
      </c>
      <c r="F135" s="6" t="s">
        <v>92</v>
      </c>
    </row>
    <row r="136" spans="1:6" ht="15.5" x14ac:dyDescent="0.35">
      <c r="A136" s="3" t="s">
        <v>12</v>
      </c>
      <c r="B136" s="3">
        <v>1038498</v>
      </c>
      <c r="C136" s="4" t="s">
        <v>52</v>
      </c>
      <c r="D136" s="3" t="s">
        <v>4</v>
      </c>
      <c r="E136" s="3" t="s">
        <v>3</v>
      </c>
      <c r="F136" s="6" t="s">
        <v>92</v>
      </c>
    </row>
    <row r="137" spans="1:6" ht="15.5" x14ac:dyDescent="0.35">
      <c r="A137" s="3" t="s">
        <v>12</v>
      </c>
      <c r="B137" s="3">
        <v>1038531</v>
      </c>
      <c r="C137" s="4" t="s">
        <v>52</v>
      </c>
      <c r="D137" s="3" t="s">
        <v>2</v>
      </c>
      <c r="E137" s="3" t="s">
        <v>4</v>
      </c>
      <c r="F137" s="6" t="s">
        <v>92</v>
      </c>
    </row>
    <row r="138" spans="1:6" ht="15.5" x14ac:dyDescent="0.35">
      <c r="A138" s="3" t="s">
        <v>12</v>
      </c>
      <c r="B138" s="3">
        <v>1038628</v>
      </c>
      <c r="C138" s="4" t="s">
        <v>52</v>
      </c>
      <c r="D138" s="3" t="s">
        <v>1</v>
      </c>
      <c r="E138" s="3" t="s">
        <v>4</v>
      </c>
      <c r="F138" s="6" t="s">
        <v>92</v>
      </c>
    </row>
    <row r="139" spans="1:6" ht="15.5" x14ac:dyDescent="0.35">
      <c r="A139" s="3" t="s">
        <v>12</v>
      </c>
      <c r="B139" s="3">
        <v>1038658</v>
      </c>
      <c r="C139" s="4" t="s">
        <v>52</v>
      </c>
      <c r="D139" s="3" t="s">
        <v>3</v>
      </c>
      <c r="E139" s="3" t="s">
        <v>2</v>
      </c>
      <c r="F139" s="6" t="s">
        <v>92</v>
      </c>
    </row>
    <row r="140" spans="1:6" ht="15.5" x14ac:dyDescent="0.35">
      <c r="A140" s="3" t="s">
        <v>12</v>
      </c>
      <c r="B140" s="3">
        <v>1039109</v>
      </c>
      <c r="C140" s="4" t="s">
        <v>52</v>
      </c>
      <c r="D140" s="3" t="s">
        <v>1</v>
      </c>
      <c r="E140" s="3" t="s">
        <v>4</v>
      </c>
      <c r="F140" s="6" t="s">
        <v>92</v>
      </c>
    </row>
    <row r="141" spans="1:6" ht="15.5" x14ac:dyDescent="0.35">
      <c r="A141" s="3" t="s">
        <v>12</v>
      </c>
      <c r="B141" s="3">
        <v>1039124</v>
      </c>
      <c r="C141" s="4" t="s">
        <v>52</v>
      </c>
      <c r="D141" s="3" t="s">
        <v>4</v>
      </c>
      <c r="E141" s="3" t="s">
        <v>3</v>
      </c>
      <c r="F141" s="6" t="s">
        <v>92</v>
      </c>
    </row>
    <row r="142" spans="1:6" ht="15.5" x14ac:dyDescent="0.35">
      <c r="A142" s="3" t="s">
        <v>12</v>
      </c>
      <c r="B142" s="3">
        <v>1039184</v>
      </c>
      <c r="C142" s="4" t="s">
        <v>52</v>
      </c>
      <c r="D142" s="3" t="s">
        <v>1</v>
      </c>
      <c r="E142" s="3" t="s">
        <v>3</v>
      </c>
      <c r="F142" s="6" t="s">
        <v>92</v>
      </c>
    </row>
    <row r="143" spans="1:6" ht="15.5" x14ac:dyDescent="0.35">
      <c r="A143" s="3" t="s">
        <v>12</v>
      </c>
      <c r="B143" s="3">
        <v>1039227</v>
      </c>
      <c r="C143" s="4" t="s">
        <v>52</v>
      </c>
      <c r="D143" s="3" t="s">
        <v>1</v>
      </c>
      <c r="E143" s="3" t="s">
        <v>4</v>
      </c>
      <c r="F143" s="6" t="s">
        <v>92</v>
      </c>
    </row>
    <row r="144" spans="1:6" ht="15.5" x14ac:dyDescent="0.35">
      <c r="A144" s="3" t="s">
        <v>12</v>
      </c>
      <c r="B144" s="3">
        <v>1039379</v>
      </c>
      <c r="C144" s="4" t="s">
        <v>52</v>
      </c>
      <c r="D144" s="3" t="s">
        <v>3</v>
      </c>
      <c r="E144" s="3" t="s">
        <v>2</v>
      </c>
      <c r="F144" s="6" t="s">
        <v>92</v>
      </c>
    </row>
    <row r="145" spans="1:6" ht="15.5" x14ac:dyDescent="0.35">
      <c r="A145" s="3" t="s">
        <v>12</v>
      </c>
      <c r="B145" s="3">
        <v>1039497</v>
      </c>
      <c r="C145" s="4" t="s">
        <v>52</v>
      </c>
      <c r="D145" s="3" t="s">
        <v>3</v>
      </c>
      <c r="E145" s="3" t="s">
        <v>2</v>
      </c>
      <c r="F145" s="6" t="s">
        <v>92</v>
      </c>
    </row>
    <row r="146" spans="1:6" ht="15.5" x14ac:dyDescent="0.35">
      <c r="A146" s="3" t="s">
        <v>12</v>
      </c>
      <c r="B146" s="3">
        <v>1039550</v>
      </c>
      <c r="C146" s="4" t="s">
        <v>52</v>
      </c>
      <c r="D146" s="3" t="s">
        <v>3</v>
      </c>
      <c r="E146" s="3" t="s">
        <v>2</v>
      </c>
      <c r="F146" s="6" t="s">
        <v>92</v>
      </c>
    </row>
    <row r="147" spans="1:6" ht="15.5" x14ac:dyDescent="0.35">
      <c r="A147" s="3" t="s">
        <v>12</v>
      </c>
      <c r="B147" s="3">
        <v>1039559</v>
      </c>
      <c r="C147" s="4" t="s">
        <v>52</v>
      </c>
      <c r="D147" s="3" t="s">
        <v>4</v>
      </c>
      <c r="E147" s="3" t="s">
        <v>1</v>
      </c>
      <c r="F147" s="6" t="s">
        <v>92</v>
      </c>
    </row>
    <row r="148" spans="1:6" ht="15.5" x14ac:dyDescent="0.35">
      <c r="A148" s="3" t="s">
        <v>12</v>
      </c>
      <c r="B148" s="3">
        <v>1039664</v>
      </c>
      <c r="C148" s="4" t="s">
        <v>52</v>
      </c>
      <c r="D148" s="3" t="s">
        <v>2</v>
      </c>
      <c r="E148" s="3" t="s">
        <v>4</v>
      </c>
      <c r="F148" s="6" t="s">
        <v>92</v>
      </c>
    </row>
    <row r="149" spans="1:6" ht="15.5" x14ac:dyDescent="0.35">
      <c r="A149" s="3" t="s">
        <v>12</v>
      </c>
      <c r="B149" s="3">
        <v>7138897</v>
      </c>
      <c r="C149" s="4" t="s">
        <v>53</v>
      </c>
      <c r="D149" s="3" t="s">
        <v>3</v>
      </c>
      <c r="E149" s="3" t="s">
        <v>1</v>
      </c>
      <c r="F149" s="6" t="s">
        <v>208</v>
      </c>
    </row>
    <row r="150" spans="1:6" ht="15.5" x14ac:dyDescent="0.35">
      <c r="A150" s="3" t="s">
        <v>12</v>
      </c>
      <c r="B150" s="3">
        <v>19306268</v>
      </c>
      <c r="C150" s="4" t="s">
        <v>54</v>
      </c>
      <c r="D150" s="3" t="s">
        <v>1</v>
      </c>
      <c r="E150" s="3" t="s">
        <v>4</v>
      </c>
      <c r="F150" s="6" t="s">
        <v>877</v>
      </c>
    </row>
    <row r="151" spans="1:6" ht="15.5" x14ac:dyDescent="0.35">
      <c r="A151" s="3" t="s">
        <v>12</v>
      </c>
      <c r="B151" s="3">
        <v>26279247</v>
      </c>
      <c r="C151" s="4" t="s">
        <v>55</v>
      </c>
      <c r="D151" s="3" t="s">
        <v>3</v>
      </c>
      <c r="E151" s="3" t="s">
        <v>4</v>
      </c>
      <c r="F151" s="6" t="s">
        <v>633</v>
      </c>
    </row>
    <row r="152" spans="1:6" ht="15.5" x14ac:dyDescent="0.35">
      <c r="A152" s="3" t="s">
        <v>12</v>
      </c>
      <c r="B152" s="3">
        <v>26130875</v>
      </c>
      <c r="C152" s="4" t="s">
        <v>56</v>
      </c>
      <c r="D152" s="3" t="s">
        <v>2</v>
      </c>
      <c r="E152" s="3" t="s">
        <v>3</v>
      </c>
      <c r="F152" s="6" t="s">
        <v>153</v>
      </c>
    </row>
    <row r="153" spans="1:6" ht="15.5" x14ac:dyDescent="0.35">
      <c r="A153" s="3" t="s">
        <v>5</v>
      </c>
      <c r="B153" s="3">
        <v>10506396</v>
      </c>
      <c r="C153" s="4" t="s">
        <v>57</v>
      </c>
      <c r="D153" s="3" t="s">
        <v>1</v>
      </c>
      <c r="E153" s="3" t="s">
        <v>4</v>
      </c>
      <c r="F153" s="6" t="s">
        <v>221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DB8EA-B95A-4B1D-B8D2-5E9F210AA737}">
  <dimension ref="A1:E632"/>
  <sheetViews>
    <sheetView topLeftCell="A31" workbookViewId="0">
      <selection activeCell="B19" sqref="B1:B1048576"/>
    </sheetView>
  </sheetViews>
  <sheetFormatPr defaultRowHeight="14" x14ac:dyDescent="0.3"/>
  <cols>
    <col min="5" max="5" width="13.33203125" customWidth="1"/>
  </cols>
  <sheetData>
    <row r="1" spans="2:5" ht="15.5" x14ac:dyDescent="0.35">
      <c r="B1" s="6" t="s">
        <v>946</v>
      </c>
      <c r="C1" s="6" t="str">
        <f t="shared" ref="C1:C64" si="0">IF(COUNTIF(A:A,B1)&gt;0,B1,"")</f>
        <v>Rs534260</v>
      </c>
      <c r="D1" s="6" t="s">
        <v>129</v>
      </c>
      <c r="E1" s="6" t="s">
        <v>221</v>
      </c>
    </row>
    <row r="2" spans="2:5" ht="15.5" x14ac:dyDescent="0.35">
      <c r="B2" s="6" t="s">
        <v>885</v>
      </c>
      <c r="C2" s="6" t="str">
        <f t="shared" si="0"/>
        <v>Rs483490</v>
      </c>
      <c r="D2" s="6" t="s">
        <v>838</v>
      </c>
      <c r="E2" s="6" t="s">
        <v>153</v>
      </c>
    </row>
    <row r="3" spans="2:5" ht="15.5" x14ac:dyDescent="0.35">
      <c r="B3" s="6" t="s">
        <v>883</v>
      </c>
      <c r="C3" s="6" t="str">
        <f t="shared" si="0"/>
        <v>Rs483280</v>
      </c>
      <c r="D3" s="6" t="s">
        <v>838</v>
      </c>
      <c r="E3" s="6" t="s">
        <v>633</v>
      </c>
    </row>
    <row r="4" spans="2:5" ht="15.5" x14ac:dyDescent="0.35">
      <c r="B4" s="6" t="s">
        <v>876</v>
      </c>
      <c r="C4" s="6" t="str">
        <f t="shared" si="0"/>
        <v>Rs476610</v>
      </c>
      <c r="D4" s="6" t="s">
        <v>838</v>
      </c>
      <c r="E4" s="6" t="s">
        <v>877</v>
      </c>
    </row>
    <row r="5" spans="2:5" ht="15.5" x14ac:dyDescent="0.35">
      <c r="B5" s="6" t="s">
        <v>860</v>
      </c>
      <c r="C5" s="6" t="str">
        <f t="shared" si="0"/>
        <v>Rs458690</v>
      </c>
      <c r="D5" s="6" t="s">
        <v>838</v>
      </c>
      <c r="E5" s="6" t="s">
        <v>208</v>
      </c>
    </row>
    <row r="6" spans="2:5" ht="15.5" x14ac:dyDescent="0.35">
      <c r="B6" s="6" t="s">
        <v>842</v>
      </c>
      <c r="C6" s="6" t="str">
        <f t="shared" si="0"/>
        <v>Rs449990</v>
      </c>
      <c r="D6" s="6" t="s">
        <v>838</v>
      </c>
      <c r="E6" s="6" t="s">
        <v>92</v>
      </c>
    </row>
    <row r="7" spans="2:5" ht="15.5" x14ac:dyDescent="0.35">
      <c r="B7" s="6" t="s">
        <v>815</v>
      </c>
      <c r="C7" s="6" t="str">
        <f t="shared" si="0"/>
        <v>Rs426130</v>
      </c>
      <c r="D7" s="6" t="s">
        <v>787</v>
      </c>
      <c r="E7" s="6" t="s">
        <v>149</v>
      </c>
    </row>
    <row r="8" spans="2:5" ht="15.5" x14ac:dyDescent="0.35">
      <c r="B8" s="6" t="s">
        <v>50</v>
      </c>
      <c r="C8" s="6" t="str">
        <f t="shared" si="0"/>
        <v>Rs424700</v>
      </c>
      <c r="D8" s="6" t="s">
        <v>11</v>
      </c>
      <c r="E8" s="6" t="s">
        <v>813</v>
      </c>
    </row>
    <row r="9" spans="2:5" ht="15.5" x14ac:dyDescent="0.35">
      <c r="B9" s="6" t="s">
        <v>802</v>
      </c>
      <c r="C9" s="6" t="str">
        <f t="shared" si="0"/>
        <v>Rs417450</v>
      </c>
      <c r="D9" s="6" t="s">
        <v>787</v>
      </c>
      <c r="E9" s="6" t="s">
        <v>109</v>
      </c>
    </row>
    <row r="10" spans="2:5" ht="15.5" x14ac:dyDescent="0.35">
      <c r="B10" s="6" t="s">
        <v>742</v>
      </c>
      <c r="C10" s="6" t="str">
        <f t="shared" si="0"/>
        <v>Rs383440</v>
      </c>
      <c r="D10" s="6" t="s">
        <v>726</v>
      </c>
      <c r="E10" s="6" t="s">
        <v>743</v>
      </c>
    </row>
    <row r="11" spans="2:5" ht="15.5" x14ac:dyDescent="0.35">
      <c r="B11" s="6" t="s">
        <v>697</v>
      </c>
      <c r="C11" s="6" t="str">
        <f t="shared" si="0"/>
        <v>Rs354770</v>
      </c>
      <c r="D11" s="6" t="s">
        <v>570</v>
      </c>
      <c r="E11" s="6" t="s">
        <v>74</v>
      </c>
    </row>
    <row r="12" spans="2:5" ht="15.5" x14ac:dyDescent="0.35">
      <c r="B12" s="6" t="s">
        <v>669</v>
      </c>
      <c r="C12" s="6" t="str">
        <f t="shared" si="0"/>
        <v>Rs346270</v>
      </c>
      <c r="D12" s="6" t="s">
        <v>570</v>
      </c>
      <c r="E12" s="6" t="s">
        <v>397</v>
      </c>
    </row>
    <row r="13" spans="2:5" ht="15.5" x14ac:dyDescent="0.35">
      <c r="B13" s="6" t="s">
        <v>637</v>
      </c>
      <c r="C13" s="6" t="str">
        <f t="shared" si="0"/>
        <v>Rs326600</v>
      </c>
      <c r="D13" s="6" t="s">
        <v>570</v>
      </c>
      <c r="E13" s="6" t="s">
        <v>636</v>
      </c>
    </row>
    <row r="14" spans="2:5" ht="15.5" x14ac:dyDescent="0.35">
      <c r="B14" s="6" t="s">
        <v>622</v>
      </c>
      <c r="C14" s="6" t="str">
        <f t="shared" si="0"/>
        <v>Rs318400</v>
      </c>
      <c r="D14" s="6" t="s">
        <v>570</v>
      </c>
      <c r="E14" s="6" t="s">
        <v>227</v>
      </c>
    </row>
    <row r="15" spans="2:5" ht="15.5" x14ac:dyDescent="0.35">
      <c r="B15" s="6" t="s">
        <v>609</v>
      </c>
      <c r="C15" s="6" t="str">
        <f t="shared" si="0"/>
        <v>Rs312250</v>
      </c>
      <c r="D15" s="6" t="s">
        <v>570</v>
      </c>
      <c r="E15" s="6" t="s">
        <v>340</v>
      </c>
    </row>
    <row r="16" spans="2:5" ht="15.5" x14ac:dyDescent="0.35">
      <c r="B16" s="6" t="s">
        <v>587</v>
      </c>
      <c r="C16" s="6" t="str">
        <f t="shared" si="0"/>
        <v>Rs303430</v>
      </c>
      <c r="D16" s="6" t="s">
        <v>570</v>
      </c>
      <c r="E16" s="6" t="s">
        <v>187</v>
      </c>
    </row>
    <row r="17" spans="1:5" ht="15.5" x14ac:dyDescent="0.35">
      <c r="B17" s="6" t="s">
        <v>580</v>
      </c>
      <c r="C17" s="6" t="str">
        <f t="shared" si="0"/>
        <v>Rs300110</v>
      </c>
      <c r="D17" s="6" t="s">
        <v>570</v>
      </c>
      <c r="E17" s="6" t="s">
        <v>581</v>
      </c>
    </row>
    <row r="18" spans="1:5" ht="15.5" x14ac:dyDescent="0.35">
      <c r="B18" s="6" t="s">
        <v>463</v>
      </c>
      <c r="C18" s="6" t="str">
        <f t="shared" si="0"/>
        <v>Rs232420</v>
      </c>
      <c r="D18" s="6" t="s">
        <v>439</v>
      </c>
      <c r="E18" s="6" t="s">
        <v>88</v>
      </c>
    </row>
    <row r="19" spans="1:5" ht="15.5" x14ac:dyDescent="0.35">
      <c r="B19" s="6" t="s">
        <v>450</v>
      </c>
      <c r="C19" s="6" t="str">
        <f t="shared" si="0"/>
        <v>Rs224060</v>
      </c>
      <c r="D19" s="6" t="s">
        <v>439</v>
      </c>
      <c r="E19" s="6" t="s">
        <v>354</v>
      </c>
    </row>
    <row r="20" spans="1:5" ht="15.5" x14ac:dyDescent="0.35">
      <c r="B20" s="6" t="s">
        <v>428</v>
      </c>
      <c r="C20" s="6" t="str">
        <f t="shared" si="0"/>
        <v>Rs212250</v>
      </c>
      <c r="D20" s="6" t="s">
        <v>307</v>
      </c>
      <c r="E20" s="6" t="s">
        <v>252</v>
      </c>
    </row>
    <row r="21" spans="1:5" ht="15.5" x14ac:dyDescent="0.35">
      <c r="B21" s="6" t="s">
        <v>359</v>
      </c>
      <c r="C21" s="6" t="str">
        <f t="shared" si="0"/>
        <v>Rs174250</v>
      </c>
      <c r="D21" s="6" t="s">
        <v>307</v>
      </c>
      <c r="E21" s="6" t="s">
        <v>360</v>
      </c>
    </row>
    <row r="22" spans="1:5" ht="15.5" x14ac:dyDescent="0.35">
      <c r="B22" s="6" t="s">
        <v>352</v>
      </c>
      <c r="C22" s="6" t="str">
        <f t="shared" si="0"/>
        <v>Rs172880</v>
      </c>
      <c r="D22" s="6" t="s">
        <v>307</v>
      </c>
      <c r="E22" s="6" t="s">
        <v>351</v>
      </c>
    </row>
    <row r="23" spans="1:5" ht="15.5" x14ac:dyDescent="0.35">
      <c r="B23" s="6" t="s">
        <v>350</v>
      </c>
      <c r="C23" s="6" t="str">
        <f t="shared" si="0"/>
        <v>Rs172860</v>
      </c>
      <c r="D23" s="6" t="s">
        <v>307</v>
      </c>
      <c r="E23" s="6" t="s">
        <v>351</v>
      </c>
    </row>
    <row r="24" spans="1:5" ht="15.5" x14ac:dyDescent="0.35">
      <c r="B24" s="6" t="s">
        <v>164</v>
      </c>
      <c r="C24" s="6" t="str">
        <f t="shared" si="0"/>
        <v>Rs054070</v>
      </c>
      <c r="D24" s="6" t="s">
        <v>129</v>
      </c>
      <c r="E24" s="6" t="s">
        <v>165</v>
      </c>
    </row>
    <row r="25" spans="1:5" ht="15.5" x14ac:dyDescent="0.35">
      <c r="B25" s="6" t="s">
        <v>144</v>
      </c>
      <c r="C25" s="6" t="str">
        <f t="shared" si="0"/>
        <v>Rs044800</v>
      </c>
      <c r="D25" s="6" t="s">
        <v>129</v>
      </c>
      <c r="E25" s="6" t="s">
        <v>145</v>
      </c>
    </row>
    <row r="26" spans="1:5" ht="15.5" x14ac:dyDescent="0.35">
      <c r="B26" s="6" t="s">
        <v>31</v>
      </c>
      <c r="C26" s="6" t="str">
        <f t="shared" si="0"/>
        <v>Rs037130</v>
      </c>
      <c r="D26" s="6" t="s">
        <v>0</v>
      </c>
      <c r="E26" s="6" t="s">
        <v>123</v>
      </c>
    </row>
    <row r="27" spans="1:5" ht="15.5" x14ac:dyDescent="0.35">
      <c r="A27" s="4" t="s">
        <v>53</v>
      </c>
      <c r="B27" s="6" t="s">
        <v>107</v>
      </c>
      <c r="C27" s="6" t="str">
        <f t="shared" si="0"/>
        <v>Rs020740</v>
      </c>
      <c r="D27" s="6" t="s">
        <v>63</v>
      </c>
      <c r="E27" s="6" t="s">
        <v>83</v>
      </c>
    </row>
    <row r="28" spans="1:5" ht="15.5" x14ac:dyDescent="0.35">
      <c r="A28" s="4" t="s">
        <v>48</v>
      </c>
      <c r="B28" s="6" t="s">
        <v>98</v>
      </c>
      <c r="C28" s="6" t="str">
        <f t="shared" si="0"/>
        <v>Rs018160</v>
      </c>
      <c r="D28" s="6" t="s">
        <v>63</v>
      </c>
      <c r="E28" s="6" t="s">
        <v>97</v>
      </c>
    </row>
    <row r="29" spans="1:5" ht="15.5" x14ac:dyDescent="0.35">
      <c r="A29" s="4" t="s">
        <v>45</v>
      </c>
      <c r="B29" s="6" t="s">
        <v>59</v>
      </c>
      <c r="C29" s="6" t="str">
        <f t="shared" si="0"/>
        <v>Rs015190</v>
      </c>
      <c r="D29" s="6" t="s">
        <v>63</v>
      </c>
      <c r="E29" s="6" t="s">
        <v>94</v>
      </c>
    </row>
    <row r="30" spans="1:5" ht="15.5" x14ac:dyDescent="0.35">
      <c r="A30" s="4" t="s">
        <v>36</v>
      </c>
      <c r="B30" s="6" t="s">
        <v>58</v>
      </c>
      <c r="C30" s="6" t="str">
        <f t="shared" si="0"/>
        <v>Rs007680</v>
      </c>
      <c r="D30" s="6" t="s">
        <v>63</v>
      </c>
      <c r="E30" s="6" t="s">
        <v>79</v>
      </c>
    </row>
    <row r="31" spans="1:5" ht="15.5" x14ac:dyDescent="0.35">
      <c r="A31" s="4" t="s">
        <v>58</v>
      </c>
      <c r="B31" s="6" t="s">
        <v>62</v>
      </c>
      <c r="C31" s="6" t="str">
        <f t="shared" si="0"/>
        <v/>
      </c>
      <c r="D31" s="6" t="s">
        <v>63</v>
      </c>
      <c r="E31" s="6" t="s">
        <v>64</v>
      </c>
    </row>
    <row r="32" spans="1:5" ht="15.5" x14ac:dyDescent="0.35">
      <c r="A32" s="4" t="s">
        <v>59</v>
      </c>
      <c r="B32" s="6" t="s">
        <v>65</v>
      </c>
      <c r="C32" s="6" t="str">
        <f t="shared" si="0"/>
        <v/>
      </c>
      <c r="D32" s="6" t="s">
        <v>63</v>
      </c>
      <c r="E32" s="6" t="s">
        <v>66</v>
      </c>
    </row>
    <row r="33" spans="1:5" ht="15.5" x14ac:dyDescent="0.35">
      <c r="A33" s="4" t="s">
        <v>29</v>
      </c>
      <c r="B33" s="6" t="s">
        <v>67</v>
      </c>
      <c r="C33" s="6" t="str">
        <f t="shared" si="0"/>
        <v/>
      </c>
      <c r="D33" s="6" t="s">
        <v>63</v>
      </c>
      <c r="E33" s="6" t="s">
        <v>64</v>
      </c>
    </row>
    <row r="34" spans="1:5" ht="15.5" x14ac:dyDescent="0.35">
      <c r="A34" s="4" t="s">
        <v>30</v>
      </c>
      <c r="B34" s="6" t="s">
        <v>68</v>
      </c>
      <c r="C34" s="6" t="str">
        <f t="shared" si="0"/>
        <v/>
      </c>
      <c r="D34" s="6" t="s">
        <v>63</v>
      </c>
      <c r="E34" s="6" t="s">
        <v>69</v>
      </c>
    </row>
    <row r="35" spans="1:5" ht="15.5" x14ac:dyDescent="0.35">
      <c r="A35" s="4" t="s">
        <v>31</v>
      </c>
      <c r="B35" s="6" t="s">
        <v>70</v>
      </c>
      <c r="C35" s="6" t="str">
        <f t="shared" si="0"/>
        <v/>
      </c>
      <c r="D35" s="6" t="s">
        <v>63</v>
      </c>
      <c r="E35" s="6" t="s">
        <v>71</v>
      </c>
    </row>
    <row r="36" spans="1:5" ht="15.5" x14ac:dyDescent="0.35">
      <c r="A36" s="4" t="s">
        <v>32</v>
      </c>
      <c r="B36" s="6" t="s">
        <v>72</v>
      </c>
      <c r="C36" s="6" t="str">
        <f t="shared" si="0"/>
        <v/>
      </c>
      <c r="D36" s="6" t="s">
        <v>63</v>
      </c>
      <c r="E36" s="6" t="s">
        <v>71</v>
      </c>
    </row>
    <row r="37" spans="1:5" ht="15.5" x14ac:dyDescent="0.35">
      <c r="A37" s="4" t="s">
        <v>33</v>
      </c>
      <c r="B37" s="6" t="s">
        <v>73</v>
      </c>
      <c r="C37" s="6" t="str">
        <f t="shared" si="0"/>
        <v/>
      </c>
      <c r="D37" s="6" t="s">
        <v>63</v>
      </c>
      <c r="E37" s="6" t="s">
        <v>74</v>
      </c>
    </row>
    <row r="38" spans="1:5" ht="15.5" x14ac:dyDescent="0.35">
      <c r="A38" s="4" t="s">
        <v>34</v>
      </c>
      <c r="B38" s="6" t="s">
        <v>75</v>
      </c>
      <c r="C38" s="6" t="str">
        <f t="shared" si="0"/>
        <v/>
      </c>
      <c r="D38" s="6" t="s">
        <v>63</v>
      </c>
      <c r="E38" s="6" t="s">
        <v>76</v>
      </c>
    </row>
    <row r="39" spans="1:5" ht="15.5" x14ac:dyDescent="0.35">
      <c r="A39" s="4" t="s">
        <v>35</v>
      </c>
      <c r="B39" s="6" t="s">
        <v>77</v>
      </c>
      <c r="C39" s="6" t="str">
        <f t="shared" si="0"/>
        <v/>
      </c>
      <c r="D39" s="6" t="s">
        <v>63</v>
      </c>
      <c r="E39" s="6" t="s">
        <v>78</v>
      </c>
    </row>
    <row r="40" spans="1:5" ht="15.5" x14ac:dyDescent="0.35">
      <c r="A40" s="4" t="s">
        <v>37</v>
      </c>
      <c r="B40" s="6" t="s">
        <v>80</v>
      </c>
      <c r="C40" s="6" t="str">
        <f t="shared" si="0"/>
        <v/>
      </c>
      <c r="D40" s="6" t="s">
        <v>63</v>
      </c>
      <c r="E40" s="6" t="s">
        <v>81</v>
      </c>
    </row>
    <row r="41" spans="1:5" ht="15.5" x14ac:dyDescent="0.35">
      <c r="A41" s="4" t="s">
        <v>38</v>
      </c>
      <c r="B41" s="6" t="s">
        <v>82</v>
      </c>
      <c r="C41" s="6" t="str">
        <f t="shared" si="0"/>
        <v/>
      </c>
      <c r="D41" s="6" t="s">
        <v>63</v>
      </c>
      <c r="E41" s="6" t="s">
        <v>83</v>
      </c>
    </row>
    <row r="42" spans="1:5" ht="15.5" x14ac:dyDescent="0.35">
      <c r="A42" s="4" t="s">
        <v>39</v>
      </c>
      <c r="B42" s="6" t="s">
        <v>84</v>
      </c>
      <c r="C42" s="6" t="str">
        <f t="shared" si="0"/>
        <v/>
      </c>
      <c r="D42" s="6" t="s">
        <v>0</v>
      </c>
      <c r="E42" s="6" t="s">
        <v>83</v>
      </c>
    </row>
    <row r="43" spans="1:5" ht="15.5" x14ac:dyDescent="0.35">
      <c r="A43" s="4" t="s">
        <v>40</v>
      </c>
      <c r="B43" s="6" t="s">
        <v>85</v>
      </c>
      <c r="C43" s="6" t="str">
        <f t="shared" si="0"/>
        <v/>
      </c>
      <c r="D43" s="6" t="s">
        <v>63</v>
      </c>
      <c r="E43" s="6" t="s">
        <v>86</v>
      </c>
    </row>
    <row r="44" spans="1:5" ht="15.5" x14ac:dyDescent="0.35">
      <c r="A44" s="4" t="s">
        <v>41</v>
      </c>
      <c r="B44" s="6" t="s">
        <v>87</v>
      </c>
      <c r="C44" s="6" t="str">
        <f t="shared" si="0"/>
        <v/>
      </c>
      <c r="D44" s="6" t="s">
        <v>63</v>
      </c>
      <c r="E44" s="6" t="s">
        <v>88</v>
      </c>
    </row>
    <row r="45" spans="1:5" ht="15.5" x14ac:dyDescent="0.35">
      <c r="A45" s="4" t="s">
        <v>42</v>
      </c>
      <c r="B45" s="6" t="s">
        <v>89</v>
      </c>
      <c r="C45" s="6" t="str">
        <f t="shared" si="0"/>
        <v/>
      </c>
      <c r="D45" s="6" t="s">
        <v>63</v>
      </c>
      <c r="E45" s="6" t="s">
        <v>90</v>
      </c>
    </row>
    <row r="46" spans="1:5" ht="15.5" x14ac:dyDescent="0.35">
      <c r="A46" s="4" t="s">
        <v>43</v>
      </c>
      <c r="B46" s="6" t="s">
        <v>91</v>
      </c>
      <c r="C46" s="6" t="str">
        <f t="shared" si="0"/>
        <v/>
      </c>
      <c r="D46" s="6" t="s">
        <v>63</v>
      </c>
      <c r="E46" s="6" t="s">
        <v>92</v>
      </c>
    </row>
    <row r="47" spans="1:5" ht="15.5" x14ac:dyDescent="0.35">
      <c r="A47" s="4" t="s">
        <v>44</v>
      </c>
      <c r="B47" s="6" t="s">
        <v>93</v>
      </c>
      <c r="C47" s="6" t="str">
        <f t="shared" si="0"/>
        <v/>
      </c>
      <c r="D47" s="6" t="s">
        <v>63</v>
      </c>
      <c r="E47" s="6" t="s">
        <v>92</v>
      </c>
    </row>
    <row r="48" spans="1:5" ht="15.5" x14ac:dyDescent="0.35">
      <c r="A48" s="4" t="s">
        <v>46</v>
      </c>
      <c r="B48" s="6" t="s">
        <v>95</v>
      </c>
      <c r="C48" s="6" t="str">
        <f t="shared" si="0"/>
        <v/>
      </c>
      <c r="D48" s="6" t="s">
        <v>63</v>
      </c>
      <c r="E48" s="6" t="s">
        <v>94</v>
      </c>
    </row>
    <row r="49" spans="1:5" ht="15.5" x14ac:dyDescent="0.35">
      <c r="A49" s="4" t="s">
        <v>47</v>
      </c>
      <c r="B49" s="6" t="s">
        <v>96</v>
      </c>
      <c r="C49" s="6" t="str">
        <f t="shared" si="0"/>
        <v/>
      </c>
      <c r="D49" s="6" t="s">
        <v>63</v>
      </c>
      <c r="E49" s="6" t="s">
        <v>97</v>
      </c>
    </row>
    <row r="50" spans="1:5" ht="15.5" x14ac:dyDescent="0.35">
      <c r="A50" s="4" t="s">
        <v>49</v>
      </c>
      <c r="B50" s="6" t="s">
        <v>99</v>
      </c>
      <c r="C50" s="6" t="str">
        <f t="shared" si="0"/>
        <v/>
      </c>
      <c r="D50" s="6" t="s">
        <v>63</v>
      </c>
      <c r="E50" s="6" t="s">
        <v>100</v>
      </c>
    </row>
    <row r="51" spans="1:5" ht="15.5" x14ac:dyDescent="0.35">
      <c r="A51" s="4" t="s">
        <v>50</v>
      </c>
      <c r="B51" s="6" t="s">
        <v>101</v>
      </c>
      <c r="C51" s="6" t="str">
        <f t="shared" si="0"/>
        <v/>
      </c>
      <c r="D51" s="6" t="s">
        <v>63</v>
      </c>
      <c r="E51" s="6" t="s">
        <v>102</v>
      </c>
    </row>
    <row r="52" spans="1:5" ht="15.5" x14ac:dyDescent="0.35">
      <c r="A52" s="4" t="s">
        <v>51</v>
      </c>
      <c r="B52" s="6" t="s">
        <v>103</v>
      </c>
      <c r="C52" s="6" t="str">
        <f t="shared" si="0"/>
        <v/>
      </c>
      <c r="D52" s="6" t="s">
        <v>63</v>
      </c>
      <c r="E52" s="6" t="s">
        <v>104</v>
      </c>
    </row>
    <row r="53" spans="1:5" ht="15.5" x14ac:dyDescent="0.35">
      <c r="A53" s="4" t="s">
        <v>52</v>
      </c>
      <c r="B53" s="6" t="s">
        <v>105</v>
      </c>
      <c r="C53" s="6" t="str">
        <f t="shared" si="0"/>
        <v/>
      </c>
      <c r="D53" s="6" t="s">
        <v>63</v>
      </c>
      <c r="E53" s="6" t="s">
        <v>106</v>
      </c>
    </row>
    <row r="54" spans="1:5" ht="15.5" x14ac:dyDescent="0.35">
      <c r="A54" s="4" t="s">
        <v>54</v>
      </c>
      <c r="B54" s="6" t="s">
        <v>108</v>
      </c>
      <c r="C54" s="6" t="str">
        <f t="shared" si="0"/>
        <v/>
      </c>
      <c r="D54" s="6" t="s">
        <v>63</v>
      </c>
      <c r="E54" s="6" t="s">
        <v>109</v>
      </c>
    </row>
    <row r="55" spans="1:5" ht="15.5" x14ac:dyDescent="0.35">
      <c r="A55" s="4" t="s">
        <v>55</v>
      </c>
      <c r="B55" s="6" t="s">
        <v>110</v>
      </c>
      <c r="C55" s="6" t="str">
        <f t="shared" si="0"/>
        <v/>
      </c>
      <c r="D55" s="6" t="s">
        <v>63</v>
      </c>
      <c r="E55" s="6" t="s">
        <v>111</v>
      </c>
    </row>
    <row r="56" spans="1:5" ht="15.5" x14ac:dyDescent="0.35">
      <c r="A56" s="4" t="s">
        <v>56</v>
      </c>
      <c r="B56" s="6" t="s">
        <v>112</v>
      </c>
      <c r="C56" s="6" t="str">
        <f t="shared" si="0"/>
        <v/>
      </c>
      <c r="D56" s="6" t="s">
        <v>63</v>
      </c>
      <c r="E56" s="6" t="s">
        <v>113</v>
      </c>
    </row>
    <row r="57" spans="1:5" ht="15.5" x14ac:dyDescent="0.35">
      <c r="A57" s="4" t="s">
        <v>57</v>
      </c>
      <c r="B57" s="6" t="s">
        <v>114</v>
      </c>
      <c r="C57" s="6" t="str">
        <f t="shared" si="0"/>
        <v/>
      </c>
      <c r="D57" s="6" t="s">
        <v>63</v>
      </c>
      <c r="E57" s="6" t="s">
        <v>115</v>
      </c>
    </row>
    <row r="58" spans="1:5" ht="15.5" x14ac:dyDescent="0.35">
      <c r="B58" s="6" t="s">
        <v>116</v>
      </c>
      <c r="C58" s="6" t="str">
        <f t="shared" si="0"/>
        <v/>
      </c>
      <c r="D58" s="6" t="s">
        <v>63</v>
      </c>
      <c r="E58" s="6" t="s">
        <v>117</v>
      </c>
    </row>
    <row r="59" spans="1:5" ht="15.5" x14ac:dyDescent="0.35">
      <c r="B59" s="6" t="s">
        <v>118</v>
      </c>
      <c r="C59" s="6" t="str">
        <f t="shared" si="0"/>
        <v/>
      </c>
      <c r="D59" s="6" t="s">
        <v>63</v>
      </c>
      <c r="E59" s="6" t="s">
        <v>102</v>
      </c>
    </row>
    <row r="60" spans="1:5" ht="15.5" x14ac:dyDescent="0.35">
      <c r="B60" s="6" t="s">
        <v>119</v>
      </c>
      <c r="C60" s="6" t="str">
        <f t="shared" si="0"/>
        <v/>
      </c>
      <c r="D60" s="6" t="s">
        <v>63</v>
      </c>
      <c r="E60" s="6" t="s">
        <v>120</v>
      </c>
    </row>
    <row r="61" spans="1:5" ht="15.5" x14ac:dyDescent="0.35">
      <c r="B61" s="6" t="s">
        <v>121</v>
      </c>
      <c r="C61" s="6" t="str">
        <f t="shared" si="0"/>
        <v/>
      </c>
      <c r="D61" s="6" t="s">
        <v>63</v>
      </c>
      <c r="E61" s="6" t="s">
        <v>122</v>
      </c>
    </row>
    <row r="62" spans="1:5" ht="15.5" x14ac:dyDescent="0.35">
      <c r="B62" s="6" t="s">
        <v>124</v>
      </c>
      <c r="C62" s="6" t="str">
        <f t="shared" si="0"/>
        <v/>
      </c>
      <c r="D62" s="6" t="s">
        <v>63</v>
      </c>
      <c r="E62" s="6" t="s">
        <v>125</v>
      </c>
    </row>
    <row r="63" spans="1:5" ht="15.5" x14ac:dyDescent="0.35">
      <c r="B63" s="6" t="s">
        <v>126</v>
      </c>
      <c r="C63" s="6" t="str">
        <f t="shared" si="0"/>
        <v/>
      </c>
      <c r="D63" s="6" t="s">
        <v>63</v>
      </c>
      <c r="E63" s="6" t="s">
        <v>127</v>
      </c>
    </row>
    <row r="64" spans="1:5" ht="15.5" x14ac:dyDescent="0.35">
      <c r="B64" s="6" t="s">
        <v>128</v>
      </c>
      <c r="C64" s="6" t="str">
        <f t="shared" si="0"/>
        <v/>
      </c>
      <c r="D64" s="6" t="s">
        <v>129</v>
      </c>
      <c r="E64" s="6" t="s">
        <v>130</v>
      </c>
    </row>
    <row r="65" spans="2:5" ht="15.5" x14ac:dyDescent="0.35">
      <c r="B65" s="6" t="s">
        <v>131</v>
      </c>
      <c r="C65" s="6" t="str">
        <f t="shared" ref="C65:C128" si="1">IF(COUNTIF(A:A,B65)&gt;0,B65,"")</f>
        <v/>
      </c>
      <c r="D65" s="6" t="s">
        <v>129</v>
      </c>
      <c r="E65" s="6" t="s">
        <v>132</v>
      </c>
    </row>
    <row r="66" spans="2:5" ht="15.5" x14ac:dyDescent="0.35">
      <c r="B66" s="6" t="s">
        <v>133</v>
      </c>
      <c r="C66" s="6" t="str">
        <f t="shared" si="1"/>
        <v/>
      </c>
      <c r="D66" s="6" t="s">
        <v>129</v>
      </c>
      <c r="E66" s="6" t="s">
        <v>134</v>
      </c>
    </row>
    <row r="67" spans="2:5" ht="15.5" x14ac:dyDescent="0.35">
      <c r="B67" s="6" t="s">
        <v>135</v>
      </c>
      <c r="C67" s="6" t="str">
        <f t="shared" si="1"/>
        <v/>
      </c>
      <c r="D67" s="6" t="s">
        <v>129</v>
      </c>
      <c r="E67" s="6" t="s">
        <v>136</v>
      </c>
    </row>
    <row r="68" spans="2:5" ht="15.5" x14ac:dyDescent="0.35">
      <c r="B68" s="6" t="s">
        <v>137</v>
      </c>
      <c r="C68" s="6" t="str">
        <f t="shared" si="1"/>
        <v/>
      </c>
      <c r="D68" s="6" t="s">
        <v>129</v>
      </c>
      <c r="E68" s="6" t="s">
        <v>138</v>
      </c>
    </row>
    <row r="69" spans="2:5" ht="15.5" x14ac:dyDescent="0.35">
      <c r="B69" s="6" t="s">
        <v>139</v>
      </c>
      <c r="C69" s="6" t="str">
        <f t="shared" si="1"/>
        <v/>
      </c>
      <c r="D69" s="6" t="s">
        <v>129</v>
      </c>
      <c r="E69" s="6" t="s">
        <v>138</v>
      </c>
    </row>
    <row r="70" spans="2:5" ht="15.5" x14ac:dyDescent="0.35">
      <c r="B70" s="6" t="s">
        <v>140</v>
      </c>
      <c r="C70" s="6" t="str">
        <f t="shared" si="1"/>
        <v/>
      </c>
      <c r="D70" s="6" t="s">
        <v>129</v>
      </c>
      <c r="E70" s="6" t="s">
        <v>141</v>
      </c>
    </row>
    <row r="71" spans="2:5" ht="15.5" x14ac:dyDescent="0.35">
      <c r="B71" s="6" t="s">
        <v>142</v>
      </c>
      <c r="C71" s="6" t="str">
        <f t="shared" si="1"/>
        <v/>
      </c>
      <c r="D71" s="6" t="s">
        <v>129</v>
      </c>
      <c r="E71" s="6" t="s">
        <v>143</v>
      </c>
    </row>
    <row r="72" spans="2:5" ht="15.5" x14ac:dyDescent="0.35">
      <c r="B72" s="6" t="s">
        <v>146</v>
      </c>
      <c r="C72" s="6" t="str">
        <f t="shared" si="1"/>
        <v/>
      </c>
      <c r="D72" s="6" t="s">
        <v>129</v>
      </c>
      <c r="E72" s="6" t="s">
        <v>147</v>
      </c>
    </row>
    <row r="73" spans="2:5" ht="15.5" x14ac:dyDescent="0.35">
      <c r="B73" s="6" t="s">
        <v>148</v>
      </c>
      <c r="C73" s="6" t="str">
        <f t="shared" si="1"/>
        <v/>
      </c>
      <c r="D73" s="6" t="s">
        <v>129</v>
      </c>
      <c r="E73" s="6" t="s">
        <v>149</v>
      </c>
    </row>
    <row r="74" spans="2:5" ht="15.5" x14ac:dyDescent="0.35">
      <c r="B74" s="6" t="s">
        <v>150</v>
      </c>
      <c r="C74" s="6" t="str">
        <f t="shared" si="1"/>
        <v/>
      </c>
      <c r="D74" s="6" t="s">
        <v>129</v>
      </c>
      <c r="E74" s="6" t="s">
        <v>151</v>
      </c>
    </row>
    <row r="75" spans="2:5" ht="15.5" x14ac:dyDescent="0.35">
      <c r="B75" s="6" t="s">
        <v>152</v>
      </c>
      <c r="C75" s="6" t="str">
        <f t="shared" si="1"/>
        <v/>
      </c>
      <c r="D75" s="6" t="s">
        <v>129</v>
      </c>
      <c r="E75" s="6" t="s">
        <v>153</v>
      </c>
    </row>
    <row r="76" spans="2:5" ht="15.5" x14ac:dyDescent="0.35">
      <c r="B76" s="6" t="s">
        <v>154</v>
      </c>
      <c r="C76" s="6" t="str">
        <f t="shared" si="1"/>
        <v/>
      </c>
      <c r="D76" s="6" t="s">
        <v>129</v>
      </c>
      <c r="E76" s="6" t="s">
        <v>155</v>
      </c>
    </row>
    <row r="77" spans="2:5" ht="15.5" x14ac:dyDescent="0.35">
      <c r="B77" s="6" t="s">
        <v>156</v>
      </c>
      <c r="C77" s="6" t="str">
        <f t="shared" si="1"/>
        <v/>
      </c>
      <c r="D77" s="6" t="s">
        <v>129</v>
      </c>
      <c r="E77" s="6" t="s">
        <v>157</v>
      </c>
    </row>
    <row r="78" spans="2:5" ht="15.5" x14ac:dyDescent="0.35">
      <c r="B78" s="6" t="s">
        <v>158</v>
      </c>
      <c r="C78" s="6" t="str">
        <f t="shared" si="1"/>
        <v/>
      </c>
      <c r="D78" s="6" t="s">
        <v>5</v>
      </c>
      <c r="E78" s="6" t="s">
        <v>159</v>
      </c>
    </row>
    <row r="79" spans="2:5" ht="15.5" x14ac:dyDescent="0.35">
      <c r="B79" s="6" t="s">
        <v>160</v>
      </c>
      <c r="C79" s="6" t="str">
        <f t="shared" si="1"/>
        <v/>
      </c>
      <c r="D79" s="6" t="s">
        <v>129</v>
      </c>
      <c r="E79" s="6" t="s">
        <v>161</v>
      </c>
    </row>
    <row r="80" spans="2:5" ht="15.5" x14ac:dyDescent="0.35">
      <c r="B80" s="6" t="s">
        <v>162</v>
      </c>
      <c r="C80" s="6" t="str">
        <f t="shared" si="1"/>
        <v/>
      </c>
      <c r="D80" s="6" t="s">
        <v>129</v>
      </c>
      <c r="E80" s="6" t="s">
        <v>163</v>
      </c>
    </row>
    <row r="81" spans="2:5" ht="15.5" x14ac:dyDescent="0.35">
      <c r="B81" s="6" t="s">
        <v>166</v>
      </c>
      <c r="C81" s="6" t="str">
        <f t="shared" si="1"/>
        <v/>
      </c>
      <c r="D81" s="6" t="s">
        <v>129</v>
      </c>
      <c r="E81" s="6" t="s">
        <v>167</v>
      </c>
    </row>
    <row r="82" spans="2:5" ht="15.5" x14ac:dyDescent="0.35">
      <c r="B82" s="6" t="s">
        <v>168</v>
      </c>
      <c r="C82" s="6" t="str">
        <f t="shared" si="1"/>
        <v/>
      </c>
      <c r="D82" s="6" t="s">
        <v>129</v>
      </c>
      <c r="E82" s="6" t="s">
        <v>169</v>
      </c>
    </row>
    <row r="83" spans="2:5" ht="15.5" x14ac:dyDescent="0.35">
      <c r="B83" s="6" t="s">
        <v>170</v>
      </c>
      <c r="C83" s="6" t="str">
        <f t="shared" si="1"/>
        <v/>
      </c>
      <c r="D83" s="6" t="s">
        <v>129</v>
      </c>
      <c r="E83" s="6" t="s">
        <v>171</v>
      </c>
    </row>
    <row r="84" spans="2:5" ht="15.5" x14ac:dyDescent="0.35">
      <c r="B84" s="6" t="s">
        <v>172</v>
      </c>
      <c r="C84" s="6" t="str">
        <f t="shared" si="1"/>
        <v/>
      </c>
      <c r="D84" s="6" t="s">
        <v>129</v>
      </c>
      <c r="E84" s="6" t="s">
        <v>173</v>
      </c>
    </row>
    <row r="85" spans="2:5" ht="15.5" x14ac:dyDescent="0.35">
      <c r="B85" s="6" t="s">
        <v>174</v>
      </c>
      <c r="C85" s="6" t="str">
        <f t="shared" si="1"/>
        <v/>
      </c>
      <c r="D85" s="6" t="s">
        <v>129</v>
      </c>
      <c r="E85" s="6" t="s">
        <v>175</v>
      </c>
    </row>
    <row r="86" spans="2:5" ht="15.5" x14ac:dyDescent="0.35">
      <c r="B86" s="6" t="s">
        <v>176</v>
      </c>
      <c r="C86" s="6" t="str">
        <f t="shared" si="1"/>
        <v/>
      </c>
      <c r="D86" s="6" t="s">
        <v>129</v>
      </c>
      <c r="E86" s="6" t="s">
        <v>177</v>
      </c>
    </row>
    <row r="87" spans="2:5" ht="15.5" x14ac:dyDescent="0.35">
      <c r="B87" s="6" t="s">
        <v>178</v>
      </c>
      <c r="C87" s="6" t="str">
        <f t="shared" si="1"/>
        <v/>
      </c>
      <c r="D87" s="6" t="s">
        <v>129</v>
      </c>
      <c r="E87" s="6" t="s">
        <v>179</v>
      </c>
    </row>
    <row r="88" spans="2:5" ht="15.5" x14ac:dyDescent="0.35">
      <c r="B88" s="6" t="s">
        <v>180</v>
      </c>
      <c r="C88" s="6" t="str">
        <f t="shared" si="1"/>
        <v/>
      </c>
      <c r="D88" s="6" t="s">
        <v>129</v>
      </c>
      <c r="E88" s="6" t="s">
        <v>181</v>
      </c>
    </row>
    <row r="89" spans="2:5" ht="15.5" x14ac:dyDescent="0.35">
      <c r="B89" s="6" t="s">
        <v>182</v>
      </c>
      <c r="C89" s="6" t="str">
        <f t="shared" si="1"/>
        <v/>
      </c>
      <c r="D89" s="6" t="s">
        <v>129</v>
      </c>
      <c r="E89" s="6" t="s">
        <v>183</v>
      </c>
    </row>
    <row r="90" spans="2:5" ht="15.5" x14ac:dyDescent="0.35">
      <c r="B90" s="6" t="s">
        <v>184</v>
      </c>
      <c r="C90" s="6" t="str">
        <f t="shared" si="1"/>
        <v/>
      </c>
      <c r="D90" s="6" t="s">
        <v>129</v>
      </c>
      <c r="E90" s="6" t="s">
        <v>185</v>
      </c>
    </row>
    <row r="91" spans="2:5" ht="15.5" x14ac:dyDescent="0.35">
      <c r="B91" s="6" t="s">
        <v>186</v>
      </c>
      <c r="C91" s="6" t="str">
        <f t="shared" si="1"/>
        <v/>
      </c>
      <c r="D91" s="6" t="s">
        <v>129</v>
      </c>
      <c r="E91" s="6" t="s">
        <v>187</v>
      </c>
    </row>
    <row r="92" spans="2:5" ht="15.5" x14ac:dyDescent="0.35">
      <c r="B92" s="6" t="s">
        <v>188</v>
      </c>
      <c r="C92" s="6" t="str">
        <f t="shared" si="1"/>
        <v/>
      </c>
      <c r="D92" s="6" t="s">
        <v>129</v>
      </c>
      <c r="E92" s="6" t="s">
        <v>189</v>
      </c>
    </row>
    <row r="93" spans="2:5" ht="15.5" x14ac:dyDescent="0.35">
      <c r="B93" s="6" t="s">
        <v>190</v>
      </c>
      <c r="C93" s="6" t="str">
        <f t="shared" si="1"/>
        <v/>
      </c>
      <c r="D93" s="6" t="s">
        <v>129</v>
      </c>
      <c r="E93" s="6" t="s">
        <v>191</v>
      </c>
    </row>
    <row r="94" spans="2:5" ht="15.5" x14ac:dyDescent="0.35">
      <c r="B94" s="6" t="s">
        <v>192</v>
      </c>
      <c r="C94" s="6" t="str">
        <f t="shared" si="1"/>
        <v/>
      </c>
      <c r="D94" s="6" t="s">
        <v>129</v>
      </c>
      <c r="E94" s="6" t="s">
        <v>88</v>
      </c>
    </row>
    <row r="95" spans="2:5" ht="15.5" x14ac:dyDescent="0.35">
      <c r="B95" s="6" t="s">
        <v>193</v>
      </c>
      <c r="C95" s="6" t="str">
        <f t="shared" si="1"/>
        <v/>
      </c>
      <c r="D95" s="6" t="s">
        <v>5</v>
      </c>
      <c r="E95" s="6" t="s">
        <v>194</v>
      </c>
    </row>
    <row r="96" spans="2:5" ht="15.5" x14ac:dyDescent="0.35">
      <c r="B96" s="6" t="s">
        <v>195</v>
      </c>
      <c r="C96" s="6" t="str">
        <f t="shared" si="1"/>
        <v/>
      </c>
      <c r="D96" s="6" t="s">
        <v>5</v>
      </c>
      <c r="E96" s="6" t="s">
        <v>196</v>
      </c>
    </row>
    <row r="97" spans="2:5" ht="15.5" x14ac:dyDescent="0.35">
      <c r="B97" s="6" t="s">
        <v>197</v>
      </c>
      <c r="C97" s="6" t="str">
        <f t="shared" si="1"/>
        <v/>
      </c>
      <c r="D97" s="6" t="s">
        <v>129</v>
      </c>
      <c r="E97" s="6" t="s">
        <v>198</v>
      </c>
    </row>
    <row r="98" spans="2:5" ht="15.5" x14ac:dyDescent="0.35">
      <c r="B98" s="6" t="s">
        <v>199</v>
      </c>
      <c r="C98" s="6" t="str">
        <f t="shared" si="1"/>
        <v/>
      </c>
      <c r="D98" s="6" t="s">
        <v>129</v>
      </c>
      <c r="E98" s="6" t="s">
        <v>200</v>
      </c>
    </row>
    <row r="99" spans="2:5" ht="15.5" x14ac:dyDescent="0.35">
      <c r="B99" s="6" t="s">
        <v>201</v>
      </c>
      <c r="C99" s="6" t="str">
        <f t="shared" si="1"/>
        <v/>
      </c>
      <c r="D99" s="6" t="s">
        <v>129</v>
      </c>
      <c r="E99" s="6" t="s">
        <v>202</v>
      </c>
    </row>
    <row r="100" spans="2:5" ht="15.5" x14ac:dyDescent="0.35">
      <c r="B100" s="6" t="s">
        <v>203</v>
      </c>
      <c r="C100" s="6" t="str">
        <f t="shared" si="1"/>
        <v/>
      </c>
      <c r="D100" s="6" t="s">
        <v>129</v>
      </c>
      <c r="E100" s="6" t="s">
        <v>204</v>
      </c>
    </row>
    <row r="101" spans="2:5" ht="15.5" x14ac:dyDescent="0.35">
      <c r="B101" s="6" t="s">
        <v>205</v>
      </c>
      <c r="C101" s="6" t="str">
        <f t="shared" si="1"/>
        <v/>
      </c>
      <c r="D101" s="6" t="s">
        <v>129</v>
      </c>
      <c r="E101" s="6" t="s">
        <v>206</v>
      </c>
    </row>
    <row r="102" spans="2:5" ht="15.5" x14ac:dyDescent="0.35">
      <c r="B102" s="6" t="s">
        <v>207</v>
      </c>
      <c r="C102" s="6" t="str">
        <f t="shared" si="1"/>
        <v/>
      </c>
      <c r="D102" s="6" t="s">
        <v>129</v>
      </c>
      <c r="E102" s="6" t="s">
        <v>208</v>
      </c>
    </row>
    <row r="103" spans="2:5" ht="15.5" x14ac:dyDescent="0.35">
      <c r="B103" s="6" t="s">
        <v>209</v>
      </c>
      <c r="C103" s="6" t="str">
        <f t="shared" si="1"/>
        <v/>
      </c>
      <c r="D103" s="6" t="s">
        <v>129</v>
      </c>
      <c r="E103" s="6" t="s">
        <v>210</v>
      </c>
    </row>
    <row r="104" spans="2:5" ht="15.5" x14ac:dyDescent="0.35">
      <c r="B104" s="6" t="s">
        <v>211</v>
      </c>
      <c r="C104" s="6" t="str">
        <f t="shared" si="1"/>
        <v/>
      </c>
      <c r="D104" s="6" t="s">
        <v>129</v>
      </c>
      <c r="E104" s="6" t="s">
        <v>212</v>
      </c>
    </row>
    <row r="105" spans="2:5" ht="15.5" x14ac:dyDescent="0.35">
      <c r="B105" s="6" t="s">
        <v>213</v>
      </c>
      <c r="C105" s="6" t="str">
        <f t="shared" si="1"/>
        <v/>
      </c>
      <c r="D105" s="6" t="s">
        <v>129</v>
      </c>
      <c r="E105" s="6" t="s">
        <v>214</v>
      </c>
    </row>
    <row r="106" spans="2:5" ht="15.5" x14ac:dyDescent="0.35">
      <c r="B106" s="6" t="s">
        <v>215</v>
      </c>
      <c r="C106" s="6" t="str">
        <f t="shared" si="1"/>
        <v/>
      </c>
      <c r="D106" s="6" t="s">
        <v>129</v>
      </c>
      <c r="E106" s="6" t="s">
        <v>216</v>
      </c>
    </row>
    <row r="107" spans="2:5" ht="15.5" x14ac:dyDescent="0.35">
      <c r="B107" s="6" t="s">
        <v>217</v>
      </c>
      <c r="C107" s="6" t="str">
        <f t="shared" si="1"/>
        <v/>
      </c>
      <c r="D107" s="6" t="s">
        <v>129</v>
      </c>
      <c r="E107" s="6" t="s">
        <v>218</v>
      </c>
    </row>
    <row r="108" spans="2:5" ht="15.5" x14ac:dyDescent="0.35">
      <c r="B108" s="6" t="s">
        <v>219</v>
      </c>
      <c r="C108" s="6" t="str">
        <f t="shared" si="1"/>
        <v/>
      </c>
      <c r="D108" s="6" t="s">
        <v>129</v>
      </c>
      <c r="E108" s="6" t="s">
        <v>187</v>
      </c>
    </row>
    <row r="109" spans="2:5" ht="15.5" x14ac:dyDescent="0.35">
      <c r="B109" s="6" t="s">
        <v>220</v>
      </c>
      <c r="C109" s="6" t="str">
        <f t="shared" si="1"/>
        <v/>
      </c>
      <c r="D109" s="6" t="s">
        <v>5</v>
      </c>
      <c r="E109" s="6" t="s">
        <v>221</v>
      </c>
    </row>
    <row r="110" spans="2:5" ht="15.5" x14ac:dyDescent="0.35">
      <c r="B110" s="6" t="s">
        <v>222</v>
      </c>
      <c r="C110" s="6" t="str">
        <f t="shared" si="1"/>
        <v/>
      </c>
      <c r="D110" s="6" t="s">
        <v>129</v>
      </c>
      <c r="E110" s="6" t="s">
        <v>223</v>
      </c>
    </row>
    <row r="111" spans="2:5" ht="15.5" x14ac:dyDescent="0.35">
      <c r="B111" s="6" t="s">
        <v>224</v>
      </c>
      <c r="C111" s="6" t="str">
        <f t="shared" si="1"/>
        <v/>
      </c>
      <c r="D111" s="6" t="s">
        <v>129</v>
      </c>
      <c r="E111" s="6" t="s">
        <v>225</v>
      </c>
    </row>
    <row r="112" spans="2:5" ht="15.5" x14ac:dyDescent="0.35">
      <c r="B112" s="6" t="s">
        <v>226</v>
      </c>
      <c r="C112" s="6" t="str">
        <f t="shared" si="1"/>
        <v/>
      </c>
      <c r="D112" s="6" t="s">
        <v>129</v>
      </c>
      <c r="E112" s="6" t="s">
        <v>227</v>
      </c>
    </row>
    <row r="113" spans="2:5" ht="15.5" x14ac:dyDescent="0.35">
      <c r="B113" s="6" t="s">
        <v>228</v>
      </c>
      <c r="C113" s="6" t="str">
        <f t="shared" si="1"/>
        <v/>
      </c>
      <c r="D113" s="6" t="s">
        <v>129</v>
      </c>
      <c r="E113" s="6" t="s">
        <v>229</v>
      </c>
    </row>
    <row r="114" spans="2:5" ht="15.5" x14ac:dyDescent="0.35">
      <c r="B114" s="6" t="s">
        <v>230</v>
      </c>
      <c r="C114" s="6" t="str">
        <f t="shared" si="1"/>
        <v/>
      </c>
      <c r="D114" s="6" t="s">
        <v>129</v>
      </c>
      <c r="E114" s="6" t="s">
        <v>231</v>
      </c>
    </row>
    <row r="115" spans="2:5" ht="15.5" x14ac:dyDescent="0.35">
      <c r="B115" s="6" t="s">
        <v>232</v>
      </c>
      <c r="C115" s="6" t="str">
        <f t="shared" si="1"/>
        <v/>
      </c>
      <c r="D115" s="6" t="s">
        <v>129</v>
      </c>
      <c r="E115" s="6" t="s">
        <v>97</v>
      </c>
    </row>
    <row r="116" spans="2:5" ht="15.5" x14ac:dyDescent="0.35">
      <c r="B116" s="6" t="s">
        <v>233</v>
      </c>
      <c r="C116" s="6" t="str">
        <f t="shared" si="1"/>
        <v/>
      </c>
      <c r="D116" s="6" t="s">
        <v>129</v>
      </c>
      <c r="E116" s="6" t="s">
        <v>234</v>
      </c>
    </row>
    <row r="117" spans="2:5" ht="15.5" x14ac:dyDescent="0.35">
      <c r="B117" s="6" t="s">
        <v>235</v>
      </c>
      <c r="C117" s="6" t="str">
        <f t="shared" si="1"/>
        <v/>
      </c>
      <c r="D117" s="6" t="s">
        <v>129</v>
      </c>
      <c r="E117" s="6" t="s">
        <v>236</v>
      </c>
    </row>
    <row r="118" spans="2:5" ht="15.5" x14ac:dyDescent="0.35">
      <c r="B118" s="6" t="s">
        <v>237</v>
      </c>
      <c r="C118" s="6" t="str">
        <f t="shared" si="1"/>
        <v/>
      </c>
      <c r="D118" s="6" t="s">
        <v>129</v>
      </c>
      <c r="E118" s="6" t="s">
        <v>238</v>
      </c>
    </row>
    <row r="119" spans="2:5" ht="15.5" x14ac:dyDescent="0.35">
      <c r="B119" s="6" t="s">
        <v>239</v>
      </c>
      <c r="C119" s="6" t="str">
        <f t="shared" si="1"/>
        <v/>
      </c>
      <c r="D119" s="6" t="s">
        <v>129</v>
      </c>
      <c r="E119" s="6" t="s">
        <v>240</v>
      </c>
    </row>
    <row r="120" spans="2:5" ht="15.5" x14ac:dyDescent="0.35">
      <c r="B120" s="6" t="s">
        <v>241</v>
      </c>
      <c r="C120" s="6" t="str">
        <f t="shared" si="1"/>
        <v/>
      </c>
      <c r="D120" s="6" t="s">
        <v>5</v>
      </c>
      <c r="E120" s="6" t="s">
        <v>242</v>
      </c>
    </row>
    <row r="121" spans="2:5" ht="15.5" x14ac:dyDescent="0.35">
      <c r="B121" s="6" t="s">
        <v>243</v>
      </c>
      <c r="C121" s="6" t="str">
        <f t="shared" si="1"/>
        <v/>
      </c>
      <c r="D121" s="6" t="s">
        <v>5</v>
      </c>
      <c r="E121" s="6" t="s">
        <v>244</v>
      </c>
    </row>
    <row r="122" spans="2:5" ht="15.5" x14ac:dyDescent="0.35">
      <c r="B122" s="6" t="s">
        <v>245</v>
      </c>
      <c r="C122" s="6" t="str">
        <f t="shared" si="1"/>
        <v/>
      </c>
      <c r="D122" s="6" t="s">
        <v>246</v>
      </c>
      <c r="E122" s="6" t="s">
        <v>247</v>
      </c>
    </row>
    <row r="123" spans="2:5" ht="15.5" x14ac:dyDescent="0.35">
      <c r="B123" s="6" t="s">
        <v>248</v>
      </c>
      <c r="C123" s="6" t="str">
        <f t="shared" si="1"/>
        <v/>
      </c>
      <c r="D123" s="6" t="s">
        <v>246</v>
      </c>
      <c r="E123" s="6" t="s">
        <v>249</v>
      </c>
    </row>
    <row r="124" spans="2:5" ht="15.5" x14ac:dyDescent="0.35">
      <c r="B124" s="6" t="s">
        <v>250</v>
      </c>
      <c r="C124" s="6" t="str">
        <f t="shared" si="1"/>
        <v/>
      </c>
      <c r="D124" s="6" t="s">
        <v>246</v>
      </c>
      <c r="E124" s="6" t="s">
        <v>143</v>
      </c>
    </row>
    <row r="125" spans="2:5" ht="15.5" x14ac:dyDescent="0.35">
      <c r="B125" s="6" t="s">
        <v>251</v>
      </c>
      <c r="C125" s="6" t="str">
        <f t="shared" si="1"/>
        <v/>
      </c>
      <c r="D125" s="6" t="s">
        <v>246</v>
      </c>
      <c r="E125" s="6" t="s">
        <v>252</v>
      </c>
    </row>
    <row r="126" spans="2:5" ht="15.5" x14ac:dyDescent="0.35">
      <c r="B126" s="6" t="s">
        <v>253</v>
      </c>
      <c r="C126" s="6" t="str">
        <f t="shared" si="1"/>
        <v/>
      </c>
      <c r="D126" s="6" t="s">
        <v>246</v>
      </c>
      <c r="E126" s="6" t="s">
        <v>254</v>
      </c>
    </row>
    <row r="127" spans="2:5" ht="15.5" x14ac:dyDescent="0.35">
      <c r="B127" s="6" t="s">
        <v>255</v>
      </c>
      <c r="C127" s="6" t="str">
        <f t="shared" si="1"/>
        <v/>
      </c>
      <c r="D127" s="6" t="s">
        <v>246</v>
      </c>
      <c r="E127" s="6" t="s">
        <v>256</v>
      </c>
    </row>
    <row r="128" spans="2:5" ht="15.5" x14ac:dyDescent="0.35">
      <c r="B128" s="6" t="s">
        <v>257</v>
      </c>
      <c r="C128" s="6" t="str">
        <f t="shared" si="1"/>
        <v/>
      </c>
      <c r="D128" s="6" t="s">
        <v>246</v>
      </c>
      <c r="E128" s="6" t="s">
        <v>258</v>
      </c>
    </row>
    <row r="129" spans="2:5" ht="15.5" x14ac:dyDescent="0.35">
      <c r="B129" s="6" t="s">
        <v>259</v>
      </c>
      <c r="C129" s="6" t="str">
        <f t="shared" ref="C129:C192" si="2">IF(COUNTIF(A:A,B129)&gt;0,B129,"")</f>
        <v/>
      </c>
      <c r="D129" s="6" t="s">
        <v>246</v>
      </c>
      <c r="E129" s="6" t="s">
        <v>260</v>
      </c>
    </row>
    <row r="130" spans="2:5" ht="15.5" x14ac:dyDescent="0.35">
      <c r="B130" s="6" t="s">
        <v>261</v>
      </c>
      <c r="C130" s="6" t="str">
        <f t="shared" si="2"/>
        <v/>
      </c>
      <c r="D130" s="6" t="s">
        <v>246</v>
      </c>
      <c r="E130" s="6" t="s">
        <v>262</v>
      </c>
    </row>
    <row r="131" spans="2:5" ht="15.5" x14ac:dyDescent="0.35">
      <c r="B131" s="6" t="s">
        <v>263</v>
      </c>
      <c r="C131" s="6" t="str">
        <f t="shared" si="2"/>
        <v/>
      </c>
      <c r="D131" s="6" t="s">
        <v>246</v>
      </c>
      <c r="E131" s="6" t="s">
        <v>264</v>
      </c>
    </row>
    <row r="132" spans="2:5" ht="15.5" x14ac:dyDescent="0.35">
      <c r="B132" s="6" t="s">
        <v>265</v>
      </c>
      <c r="C132" s="6" t="str">
        <f t="shared" si="2"/>
        <v/>
      </c>
      <c r="D132" s="6" t="s">
        <v>246</v>
      </c>
      <c r="E132" s="6" t="s">
        <v>266</v>
      </c>
    </row>
    <row r="133" spans="2:5" ht="15.5" x14ac:dyDescent="0.35">
      <c r="B133" s="6" t="s">
        <v>267</v>
      </c>
      <c r="C133" s="6" t="str">
        <f t="shared" si="2"/>
        <v/>
      </c>
      <c r="D133" s="6" t="s">
        <v>246</v>
      </c>
      <c r="E133" s="6" t="s">
        <v>109</v>
      </c>
    </row>
    <row r="134" spans="2:5" ht="15.5" x14ac:dyDescent="0.35">
      <c r="B134" s="6" t="s">
        <v>268</v>
      </c>
      <c r="C134" s="6" t="str">
        <f t="shared" si="2"/>
        <v/>
      </c>
      <c r="D134" s="6" t="s">
        <v>246</v>
      </c>
      <c r="E134" s="6" t="s">
        <v>269</v>
      </c>
    </row>
    <row r="135" spans="2:5" ht="15.5" x14ac:dyDescent="0.35">
      <c r="B135" s="6" t="s">
        <v>270</v>
      </c>
      <c r="C135" s="6" t="str">
        <f t="shared" si="2"/>
        <v/>
      </c>
      <c r="D135" s="6" t="s">
        <v>246</v>
      </c>
      <c r="E135" s="6" t="s">
        <v>271</v>
      </c>
    </row>
    <row r="136" spans="2:5" ht="15.5" x14ac:dyDescent="0.35">
      <c r="B136" s="6" t="s">
        <v>272</v>
      </c>
      <c r="C136" s="6" t="str">
        <f t="shared" si="2"/>
        <v/>
      </c>
      <c r="D136" s="6" t="s">
        <v>246</v>
      </c>
      <c r="E136" s="6" t="s">
        <v>273</v>
      </c>
    </row>
    <row r="137" spans="2:5" ht="15.5" x14ac:dyDescent="0.35">
      <c r="B137" s="6" t="s">
        <v>274</v>
      </c>
      <c r="C137" s="6" t="str">
        <f t="shared" si="2"/>
        <v/>
      </c>
      <c r="D137" s="6" t="s">
        <v>246</v>
      </c>
      <c r="E137" s="6" t="s">
        <v>242</v>
      </c>
    </row>
    <row r="138" spans="2:5" ht="15.5" x14ac:dyDescent="0.35">
      <c r="B138" s="6" t="s">
        <v>275</v>
      </c>
      <c r="C138" s="6" t="str">
        <f t="shared" si="2"/>
        <v/>
      </c>
      <c r="D138" s="6" t="s">
        <v>246</v>
      </c>
      <c r="E138" s="6" t="s">
        <v>242</v>
      </c>
    </row>
    <row r="139" spans="2:5" ht="15.5" x14ac:dyDescent="0.35">
      <c r="B139" s="6" t="s">
        <v>276</v>
      </c>
      <c r="C139" s="6" t="str">
        <f t="shared" si="2"/>
        <v/>
      </c>
      <c r="D139" s="6" t="s">
        <v>246</v>
      </c>
      <c r="E139" s="6" t="s">
        <v>277</v>
      </c>
    </row>
    <row r="140" spans="2:5" ht="15.5" x14ac:dyDescent="0.35">
      <c r="B140" s="6" t="s">
        <v>278</v>
      </c>
      <c r="C140" s="6" t="str">
        <f t="shared" si="2"/>
        <v/>
      </c>
      <c r="D140" s="6" t="s">
        <v>246</v>
      </c>
      <c r="E140" s="6" t="s">
        <v>279</v>
      </c>
    </row>
    <row r="141" spans="2:5" ht="15.5" x14ac:dyDescent="0.35">
      <c r="B141" s="6" t="s">
        <v>280</v>
      </c>
      <c r="C141" s="6" t="str">
        <f t="shared" si="2"/>
        <v/>
      </c>
      <c r="D141" s="6" t="s">
        <v>246</v>
      </c>
      <c r="E141" s="6" t="s">
        <v>177</v>
      </c>
    </row>
    <row r="142" spans="2:5" ht="15.5" x14ac:dyDescent="0.35">
      <c r="B142" s="6" t="s">
        <v>281</v>
      </c>
      <c r="C142" s="6" t="str">
        <f t="shared" si="2"/>
        <v/>
      </c>
      <c r="D142" s="6" t="s">
        <v>246</v>
      </c>
      <c r="E142" s="6" t="s">
        <v>165</v>
      </c>
    </row>
    <row r="143" spans="2:5" ht="15.5" x14ac:dyDescent="0.35">
      <c r="B143" s="6" t="s">
        <v>282</v>
      </c>
      <c r="C143" s="6" t="str">
        <f t="shared" si="2"/>
        <v/>
      </c>
      <c r="D143" s="6" t="s">
        <v>246</v>
      </c>
      <c r="E143" s="6" t="s">
        <v>208</v>
      </c>
    </row>
    <row r="144" spans="2:5" ht="15.5" x14ac:dyDescent="0.35">
      <c r="B144" s="6" t="s">
        <v>283</v>
      </c>
      <c r="C144" s="6" t="str">
        <f t="shared" si="2"/>
        <v/>
      </c>
      <c r="D144" s="6" t="s">
        <v>246</v>
      </c>
      <c r="E144" s="6" t="s">
        <v>208</v>
      </c>
    </row>
    <row r="145" spans="2:5" ht="15.5" x14ac:dyDescent="0.35">
      <c r="B145" s="6" t="s">
        <v>284</v>
      </c>
      <c r="C145" s="6" t="str">
        <f t="shared" si="2"/>
        <v/>
      </c>
      <c r="D145" s="6" t="s">
        <v>246</v>
      </c>
      <c r="E145" s="6" t="s">
        <v>285</v>
      </c>
    </row>
    <row r="146" spans="2:5" ht="15.5" x14ac:dyDescent="0.35">
      <c r="B146" s="6" t="s">
        <v>286</v>
      </c>
      <c r="C146" s="6" t="str">
        <f t="shared" si="2"/>
        <v/>
      </c>
      <c r="D146" s="6" t="s">
        <v>246</v>
      </c>
      <c r="E146" s="6" t="s">
        <v>198</v>
      </c>
    </row>
    <row r="147" spans="2:5" ht="15.5" x14ac:dyDescent="0.35">
      <c r="B147" s="6" t="s">
        <v>287</v>
      </c>
      <c r="C147" s="6" t="str">
        <f t="shared" si="2"/>
        <v/>
      </c>
      <c r="D147" s="6" t="s">
        <v>246</v>
      </c>
      <c r="E147" s="6" t="s">
        <v>288</v>
      </c>
    </row>
    <row r="148" spans="2:5" ht="15.5" x14ac:dyDescent="0.35">
      <c r="B148" s="6" t="s">
        <v>289</v>
      </c>
      <c r="C148" s="6" t="str">
        <f t="shared" si="2"/>
        <v/>
      </c>
      <c r="D148" s="6" t="s">
        <v>246</v>
      </c>
      <c r="E148" s="6" t="s">
        <v>200</v>
      </c>
    </row>
    <row r="149" spans="2:5" ht="15.5" x14ac:dyDescent="0.35">
      <c r="B149" s="6" t="s">
        <v>290</v>
      </c>
      <c r="C149" s="6" t="str">
        <f t="shared" si="2"/>
        <v/>
      </c>
      <c r="D149" s="6" t="s">
        <v>246</v>
      </c>
      <c r="E149" s="6" t="s">
        <v>109</v>
      </c>
    </row>
    <row r="150" spans="2:5" ht="15.5" x14ac:dyDescent="0.35">
      <c r="B150" s="6" t="s">
        <v>291</v>
      </c>
      <c r="C150" s="6" t="str">
        <f t="shared" si="2"/>
        <v/>
      </c>
      <c r="D150" s="6" t="s">
        <v>246</v>
      </c>
      <c r="E150" s="6" t="s">
        <v>109</v>
      </c>
    </row>
    <row r="151" spans="2:5" ht="15.5" x14ac:dyDescent="0.35">
      <c r="B151" s="6" t="s">
        <v>292</v>
      </c>
      <c r="C151" s="6" t="str">
        <f t="shared" si="2"/>
        <v/>
      </c>
      <c r="D151" s="6" t="s">
        <v>246</v>
      </c>
      <c r="E151" s="6" t="s">
        <v>293</v>
      </c>
    </row>
    <row r="152" spans="2:5" ht="15.5" x14ac:dyDescent="0.35">
      <c r="B152" s="6" t="s">
        <v>294</v>
      </c>
      <c r="C152" s="6" t="str">
        <f t="shared" si="2"/>
        <v/>
      </c>
      <c r="D152" s="6" t="s">
        <v>246</v>
      </c>
      <c r="E152" s="6" t="s">
        <v>295</v>
      </c>
    </row>
    <row r="153" spans="2:5" ht="15.5" x14ac:dyDescent="0.35">
      <c r="B153" s="6" t="s">
        <v>296</v>
      </c>
      <c r="C153" s="6" t="str">
        <f t="shared" si="2"/>
        <v/>
      </c>
      <c r="D153" s="6" t="s">
        <v>6</v>
      </c>
      <c r="E153" s="6" t="s">
        <v>297</v>
      </c>
    </row>
    <row r="154" spans="2:5" ht="15.5" x14ac:dyDescent="0.35">
      <c r="B154" s="6" t="s">
        <v>298</v>
      </c>
      <c r="C154" s="6" t="str">
        <f t="shared" si="2"/>
        <v/>
      </c>
      <c r="D154" s="6" t="s">
        <v>246</v>
      </c>
      <c r="E154" s="6" t="s">
        <v>297</v>
      </c>
    </row>
    <row r="155" spans="2:5" ht="15.5" x14ac:dyDescent="0.35">
      <c r="B155" s="6" t="s">
        <v>299</v>
      </c>
      <c r="C155" s="6" t="str">
        <f t="shared" si="2"/>
        <v/>
      </c>
      <c r="D155" s="6" t="s">
        <v>246</v>
      </c>
      <c r="E155" s="6" t="s">
        <v>185</v>
      </c>
    </row>
    <row r="156" spans="2:5" ht="15.5" x14ac:dyDescent="0.35">
      <c r="B156" s="6" t="s">
        <v>300</v>
      </c>
      <c r="C156" s="6" t="str">
        <f t="shared" si="2"/>
        <v/>
      </c>
      <c r="D156" s="6" t="s">
        <v>246</v>
      </c>
      <c r="E156" s="6" t="s">
        <v>187</v>
      </c>
    </row>
    <row r="157" spans="2:5" ht="15.5" x14ac:dyDescent="0.35">
      <c r="B157" s="6" t="s">
        <v>301</v>
      </c>
      <c r="C157" s="6" t="str">
        <f t="shared" si="2"/>
        <v/>
      </c>
      <c r="D157" s="6" t="s">
        <v>6</v>
      </c>
      <c r="E157" s="6" t="s">
        <v>191</v>
      </c>
    </row>
    <row r="158" spans="2:5" ht="15.5" x14ac:dyDescent="0.35">
      <c r="B158" s="6" t="s">
        <v>302</v>
      </c>
      <c r="C158" s="6" t="str">
        <f t="shared" si="2"/>
        <v/>
      </c>
      <c r="D158" s="6" t="s">
        <v>246</v>
      </c>
      <c r="E158" s="6" t="s">
        <v>303</v>
      </c>
    </row>
    <row r="159" spans="2:5" ht="15.5" x14ac:dyDescent="0.35">
      <c r="B159" s="6" t="s">
        <v>304</v>
      </c>
      <c r="C159" s="6" t="str">
        <f t="shared" si="2"/>
        <v/>
      </c>
      <c r="D159" s="6" t="s">
        <v>246</v>
      </c>
      <c r="E159" s="6" t="s">
        <v>303</v>
      </c>
    </row>
    <row r="160" spans="2:5" ht="15.5" x14ac:dyDescent="0.35">
      <c r="B160" s="6" t="s">
        <v>305</v>
      </c>
      <c r="C160" s="6" t="str">
        <f t="shared" si="2"/>
        <v/>
      </c>
      <c r="D160" s="6" t="s">
        <v>246</v>
      </c>
      <c r="E160" s="6" t="s">
        <v>143</v>
      </c>
    </row>
    <row r="161" spans="2:5" ht="15.5" x14ac:dyDescent="0.35">
      <c r="B161" s="6" t="s">
        <v>306</v>
      </c>
      <c r="C161" s="6" t="str">
        <f t="shared" si="2"/>
        <v/>
      </c>
      <c r="D161" s="6" t="s">
        <v>307</v>
      </c>
      <c r="E161" s="6" t="s">
        <v>143</v>
      </c>
    </row>
    <row r="162" spans="2:5" ht="15.5" x14ac:dyDescent="0.35">
      <c r="B162" s="6" t="s">
        <v>308</v>
      </c>
      <c r="C162" s="6" t="str">
        <f t="shared" si="2"/>
        <v/>
      </c>
      <c r="D162" s="6" t="s">
        <v>307</v>
      </c>
      <c r="E162" s="6" t="s">
        <v>309</v>
      </c>
    </row>
    <row r="163" spans="2:5" ht="15.5" x14ac:dyDescent="0.35">
      <c r="B163" s="6" t="s">
        <v>310</v>
      </c>
      <c r="C163" s="6" t="str">
        <f t="shared" si="2"/>
        <v/>
      </c>
      <c r="D163" s="6" t="s">
        <v>307</v>
      </c>
      <c r="E163" s="6" t="s">
        <v>141</v>
      </c>
    </row>
    <row r="164" spans="2:5" ht="15.5" x14ac:dyDescent="0.35">
      <c r="B164" s="6" t="s">
        <v>311</v>
      </c>
      <c r="C164" s="6" t="str">
        <f t="shared" si="2"/>
        <v/>
      </c>
      <c r="D164" s="6" t="s">
        <v>7</v>
      </c>
      <c r="E164" s="6" t="s">
        <v>138</v>
      </c>
    </row>
    <row r="165" spans="2:5" ht="15.5" x14ac:dyDescent="0.35">
      <c r="B165" s="6" t="s">
        <v>312</v>
      </c>
      <c r="C165" s="6" t="str">
        <f t="shared" si="2"/>
        <v/>
      </c>
      <c r="D165" s="6" t="s">
        <v>307</v>
      </c>
      <c r="E165" s="6" t="s">
        <v>143</v>
      </c>
    </row>
    <row r="166" spans="2:5" ht="15.5" x14ac:dyDescent="0.35">
      <c r="B166" s="6" t="s">
        <v>313</v>
      </c>
      <c r="C166" s="6" t="str">
        <f t="shared" si="2"/>
        <v/>
      </c>
      <c r="D166" s="6" t="s">
        <v>307</v>
      </c>
      <c r="E166" s="6" t="s">
        <v>147</v>
      </c>
    </row>
    <row r="167" spans="2:5" ht="15.5" x14ac:dyDescent="0.35">
      <c r="B167" s="6" t="s">
        <v>314</v>
      </c>
      <c r="C167" s="6" t="str">
        <f t="shared" si="2"/>
        <v/>
      </c>
      <c r="D167" s="6" t="s">
        <v>7</v>
      </c>
      <c r="E167" s="6" t="s">
        <v>315</v>
      </c>
    </row>
    <row r="168" spans="2:5" ht="15.5" x14ac:dyDescent="0.35">
      <c r="B168" s="6" t="s">
        <v>316</v>
      </c>
      <c r="C168" s="6" t="str">
        <f t="shared" si="2"/>
        <v/>
      </c>
      <c r="D168" s="6" t="s">
        <v>307</v>
      </c>
      <c r="E168" s="6" t="s">
        <v>149</v>
      </c>
    </row>
    <row r="169" spans="2:5" ht="15.5" x14ac:dyDescent="0.35">
      <c r="B169" s="6" t="s">
        <v>317</v>
      </c>
      <c r="C169" s="6" t="str">
        <f t="shared" si="2"/>
        <v/>
      </c>
      <c r="D169" s="6" t="s">
        <v>307</v>
      </c>
      <c r="E169" s="6" t="s">
        <v>179</v>
      </c>
    </row>
    <row r="170" spans="2:5" ht="15.5" x14ac:dyDescent="0.35">
      <c r="B170" s="6" t="s">
        <v>318</v>
      </c>
      <c r="C170" s="6" t="str">
        <f t="shared" si="2"/>
        <v/>
      </c>
      <c r="D170" s="6" t="s">
        <v>307</v>
      </c>
      <c r="E170" s="6" t="s">
        <v>92</v>
      </c>
    </row>
    <row r="171" spans="2:5" ht="15.5" x14ac:dyDescent="0.35">
      <c r="B171" s="6" t="s">
        <v>319</v>
      </c>
      <c r="C171" s="6" t="str">
        <f t="shared" si="2"/>
        <v/>
      </c>
      <c r="D171" s="6" t="s">
        <v>307</v>
      </c>
      <c r="E171" s="6" t="s">
        <v>177</v>
      </c>
    </row>
    <row r="172" spans="2:5" ht="15.5" x14ac:dyDescent="0.35">
      <c r="B172" s="6" t="s">
        <v>320</v>
      </c>
      <c r="C172" s="6" t="str">
        <f t="shared" si="2"/>
        <v/>
      </c>
      <c r="D172" s="6" t="s">
        <v>7</v>
      </c>
      <c r="E172" s="6" t="s">
        <v>177</v>
      </c>
    </row>
    <row r="173" spans="2:5" ht="15.5" x14ac:dyDescent="0.35">
      <c r="B173" s="6" t="s">
        <v>321</v>
      </c>
      <c r="C173" s="6" t="str">
        <f t="shared" si="2"/>
        <v/>
      </c>
      <c r="D173" s="6" t="s">
        <v>307</v>
      </c>
      <c r="E173" s="6" t="s">
        <v>155</v>
      </c>
    </row>
    <row r="174" spans="2:5" ht="15.5" x14ac:dyDescent="0.35">
      <c r="B174" s="6" t="s">
        <v>322</v>
      </c>
      <c r="C174" s="6" t="str">
        <f t="shared" si="2"/>
        <v/>
      </c>
      <c r="D174" s="6" t="s">
        <v>307</v>
      </c>
      <c r="E174" s="6" t="s">
        <v>175</v>
      </c>
    </row>
    <row r="175" spans="2:5" ht="15.5" x14ac:dyDescent="0.35">
      <c r="B175" s="6" t="s">
        <v>323</v>
      </c>
      <c r="C175" s="6" t="str">
        <f t="shared" si="2"/>
        <v/>
      </c>
      <c r="D175" s="6" t="s">
        <v>307</v>
      </c>
      <c r="E175" s="6" t="s">
        <v>171</v>
      </c>
    </row>
    <row r="176" spans="2:5" ht="15.5" x14ac:dyDescent="0.35">
      <c r="B176" s="6" t="s">
        <v>324</v>
      </c>
      <c r="C176" s="6" t="str">
        <f t="shared" si="2"/>
        <v/>
      </c>
      <c r="D176" s="6" t="s">
        <v>307</v>
      </c>
      <c r="E176" s="6" t="s">
        <v>171</v>
      </c>
    </row>
    <row r="177" spans="2:5" ht="15.5" x14ac:dyDescent="0.35">
      <c r="B177" s="6" t="s">
        <v>325</v>
      </c>
      <c r="C177" s="6" t="str">
        <f t="shared" si="2"/>
        <v/>
      </c>
      <c r="D177" s="6" t="s">
        <v>307</v>
      </c>
      <c r="E177" s="6" t="s">
        <v>171</v>
      </c>
    </row>
    <row r="178" spans="2:5" ht="15.5" x14ac:dyDescent="0.35">
      <c r="B178" s="6" t="s">
        <v>326</v>
      </c>
      <c r="C178" s="6" t="str">
        <f t="shared" si="2"/>
        <v/>
      </c>
      <c r="D178" s="6" t="s">
        <v>307</v>
      </c>
      <c r="E178" s="6" t="s">
        <v>169</v>
      </c>
    </row>
    <row r="179" spans="2:5" ht="15.5" x14ac:dyDescent="0.35">
      <c r="B179" s="6" t="s">
        <v>327</v>
      </c>
      <c r="C179" s="6" t="str">
        <f t="shared" si="2"/>
        <v/>
      </c>
      <c r="D179" s="6" t="s">
        <v>307</v>
      </c>
      <c r="E179" s="6" t="s">
        <v>169</v>
      </c>
    </row>
    <row r="180" spans="2:5" ht="15.5" x14ac:dyDescent="0.35">
      <c r="B180" s="6" t="s">
        <v>328</v>
      </c>
      <c r="C180" s="6" t="str">
        <f t="shared" si="2"/>
        <v/>
      </c>
      <c r="D180" s="6" t="s">
        <v>307</v>
      </c>
      <c r="E180" s="6" t="s">
        <v>167</v>
      </c>
    </row>
    <row r="181" spans="2:5" ht="15.5" x14ac:dyDescent="0.35">
      <c r="B181" s="6" t="s">
        <v>329</v>
      </c>
      <c r="C181" s="6" t="str">
        <f t="shared" si="2"/>
        <v/>
      </c>
      <c r="D181" s="6" t="s">
        <v>307</v>
      </c>
      <c r="E181" s="6" t="s">
        <v>159</v>
      </c>
    </row>
    <row r="182" spans="2:5" ht="15.5" x14ac:dyDescent="0.35">
      <c r="B182" s="6" t="s">
        <v>330</v>
      </c>
      <c r="C182" s="6" t="str">
        <f t="shared" si="2"/>
        <v/>
      </c>
      <c r="D182" s="6" t="s">
        <v>307</v>
      </c>
      <c r="E182" s="6" t="s">
        <v>331</v>
      </c>
    </row>
    <row r="183" spans="2:5" ht="15.5" x14ac:dyDescent="0.35">
      <c r="B183" s="6" t="s">
        <v>332</v>
      </c>
      <c r="C183" s="6" t="str">
        <f t="shared" si="2"/>
        <v/>
      </c>
      <c r="D183" s="6" t="s">
        <v>307</v>
      </c>
      <c r="E183" s="6" t="s">
        <v>331</v>
      </c>
    </row>
    <row r="184" spans="2:5" ht="15.5" x14ac:dyDescent="0.35">
      <c r="B184" s="6" t="s">
        <v>333</v>
      </c>
      <c r="C184" s="6" t="str">
        <f t="shared" si="2"/>
        <v/>
      </c>
      <c r="D184" s="6" t="s">
        <v>307</v>
      </c>
      <c r="E184" s="6" t="s">
        <v>334</v>
      </c>
    </row>
    <row r="185" spans="2:5" ht="15.5" x14ac:dyDescent="0.35">
      <c r="B185" s="6" t="s">
        <v>335</v>
      </c>
      <c r="C185" s="6" t="str">
        <f t="shared" si="2"/>
        <v/>
      </c>
      <c r="D185" s="6" t="s">
        <v>307</v>
      </c>
      <c r="E185" s="6" t="s">
        <v>127</v>
      </c>
    </row>
    <row r="186" spans="2:5" ht="15.5" x14ac:dyDescent="0.35">
      <c r="B186" s="6" t="s">
        <v>336</v>
      </c>
      <c r="C186" s="6" t="str">
        <f t="shared" si="2"/>
        <v/>
      </c>
      <c r="D186" s="6" t="s">
        <v>7</v>
      </c>
      <c r="E186" s="6" t="s">
        <v>337</v>
      </c>
    </row>
    <row r="187" spans="2:5" ht="15.5" x14ac:dyDescent="0.35">
      <c r="B187" s="6" t="s">
        <v>338</v>
      </c>
      <c r="C187" s="6" t="str">
        <f t="shared" si="2"/>
        <v/>
      </c>
      <c r="D187" s="6" t="s">
        <v>7</v>
      </c>
      <c r="E187" s="6" t="s">
        <v>337</v>
      </c>
    </row>
    <row r="188" spans="2:5" ht="15.5" x14ac:dyDescent="0.35">
      <c r="B188" s="6" t="s">
        <v>339</v>
      </c>
      <c r="C188" s="6" t="str">
        <f t="shared" si="2"/>
        <v/>
      </c>
      <c r="D188" s="6" t="s">
        <v>307</v>
      </c>
      <c r="E188" s="6" t="s">
        <v>340</v>
      </c>
    </row>
    <row r="189" spans="2:5" ht="15.5" x14ac:dyDescent="0.35">
      <c r="B189" s="6" t="s">
        <v>341</v>
      </c>
      <c r="C189" s="6" t="str">
        <f t="shared" si="2"/>
        <v/>
      </c>
      <c r="D189" s="6" t="s">
        <v>307</v>
      </c>
      <c r="E189" s="6" t="s">
        <v>342</v>
      </c>
    </row>
    <row r="190" spans="2:5" ht="15.5" x14ac:dyDescent="0.35">
      <c r="B190" s="6" t="s">
        <v>343</v>
      </c>
      <c r="C190" s="6" t="str">
        <f t="shared" si="2"/>
        <v/>
      </c>
      <c r="D190" s="6" t="s">
        <v>307</v>
      </c>
      <c r="E190" s="6" t="s">
        <v>344</v>
      </c>
    </row>
    <row r="191" spans="2:5" ht="15.5" x14ac:dyDescent="0.35">
      <c r="B191" s="6" t="s">
        <v>345</v>
      </c>
      <c r="C191" s="6" t="str">
        <f t="shared" si="2"/>
        <v/>
      </c>
      <c r="D191" s="6" t="s">
        <v>307</v>
      </c>
      <c r="E191" s="6" t="s">
        <v>346</v>
      </c>
    </row>
    <row r="192" spans="2:5" ht="15.5" x14ac:dyDescent="0.35">
      <c r="B192" s="6" t="s">
        <v>347</v>
      </c>
      <c r="C192" s="6" t="str">
        <f t="shared" si="2"/>
        <v/>
      </c>
      <c r="D192" s="6" t="s">
        <v>307</v>
      </c>
      <c r="E192" s="6" t="s">
        <v>348</v>
      </c>
    </row>
    <row r="193" spans="2:5" ht="15.5" x14ac:dyDescent="0.35">
      <c r="B193" s="6" t="s">
        <v>349</v>
      </c>
      <c r="C193" s="6" t="str">
        <f t="shared" ref="C193:C256" si="3">IF(COUNTIF(A:A,B193)&gt;0,B193,"")</f>
        <v/>
      </c>
      <c r="D193" s="6" t="s">
        <v>307</v>
      </c>
      <c r="E193" s="6" t="s">
        <v>348</v>
      </c>
    </row>
    <row r="194" spans="2:5" ht="15.5" x14ac:dyDescent="0.35">
      <c r="B194" s="6" t="s">
        <v>353</v>
      </c>
      <c r="C194" s="6" t="str">
        <f t="shared" si="3"/>
        <v/>
      </c>
      <c r="D194" s="6" t="s">
        <v>307</v>
      </c>
      <c r="E194" s="6" t="s">
        <v>354</v>
      </c>
    </row>
    <row r="195" spans="2:5" ht="15.5" x14ac:dyDescent="0.35">
      <c r="B195" s="6" t="s">
        <v>355</v>
      </c>
      <c r="C195" s="6" t="str">
        <f t="shared" si="3"/>
        <v/>
      </c>
      <c r="D195" s="6" t="s">
        <v>307</v>
      </c>
      <c r="E195" s="6" t="s">
        <v>356</v>
      </c>
    </row>
    <row r="196" spans="2:5" ht="15.5" x14ac:dyDescent="0.35">
      <c r="B196" s="6" t="s">
        <v>357</v>
      </c>
      <c r="C196" s="6" t="str">
        <f t="shared" si="3"/>
        <v/>
      </c>
      <c r="D196" s="6" t="s">
        <v>307</v>
      </c>
      <c r="E196" s="6" t="s">
        <v>358</v>
      </c>
    </row>
    <row r="197" spans="2:5" ht="15.5" x14ac:dyDescent="0.35">
      <c r="B197" s="6" t="s">
        <v>361</v>
      </c>
      <c r="C197" s="6" t="str">
        <f t="shared" si="3"/>
        <v/>
      </c>
      <c r="D197" s="6" t="s">
        <v>307</v>
      </c>
      <c r="E197" s="6" t="s">
        <v>86</v>
      </c>
    </row>
    <row r="198" spans="2:5" ht="15.5" x14ac:dyDescent="0.35">
      <c r="B198" s="6" t="s">
        <v>362</v>
      </c>
      <c r="C198" s="6" t="str">
        <f t="shared" si="3"/>
        <v/>
      </c>
      <c r="D198" s="6" t="s">
        <v>307</v>
      </c>
      <c r="E198" s="6" t="s">
        <v>83</v>
      </c>
    </row>
    <row r="199" spans="2:5" ht="15.5" x14ac:dyDescent="0.35">
      <c r="B199" s="6" t="s">
        <v>363</v>
      </c>
      <c r="C199" s="6" t="str">
        <f t="shared" si="3"/>
        <v/>
      </c>
      <c r="D199" s="6" t="s">
        <v>307</v>
      </c>
      <c r="E199" s="6" t="s">
        <v>83</v>
      </c>
    </row>
    <row r="200" spans="2:5" ht="15.5" x14ac:dyDescent="0.35">
      <c r="B200" s="6" t="s">
        <v>364</v>
      </c>
      <c r="C200" s="6" t="str">
        <f t="shared" si="3"/>
        <v/>
      </c>
      <c r="D200" s="6" t="s">
        <v>307</v>
      </c>
      <c r="E200" s="6" t="s">
        <v>365</v>
      </c>
    </row>
    <row r="201" spans="2:5" ht="15.5" x14ac:dyDescent="0.35">
      <c r="B201" s="6" t="s">
        <v>366</v>
      </c>
      <c r="C201" s="6" t="str">
        <f t="shared" si="3"/>
        <v/>
      </c>
      <c r="D201" s="6" t="s">
        <v>307</v>
      </c>
      <c r="E201" s="6" t="s">
        <v>367</v>
      </c>
    </row>
    <row r="202" spans="2:5" ht="15.5" x14ac:dyDescent="0.35">
      <c r="B202" s="6" t="s">
        <v>368</v>
      </c>
      <c r="C202" s="6" t="str">
        <f t="shared" si="3"/>
        <v/>
      </c>
      <c r="D202" s="6" t="s">
        <v>307</v>
      </c>
      <c r="E202" s="6" t="s">
        <v>369</v>
      </c>
    </row>
    <row r="203" spans="2:5" ht="15.5" x14ac:dyDescent="0.35">
      <c r="B203" s="6" t="s">
        <v>370</v>
      </c>
      <c r="C203" s="6" t="str">
        <f t="shared" si="3"/>
        <v/>
      </c>
      <c r="D203" s="6" t="s">
        <v>307</v>
      </c>
      <c r="E203" s="6" t="s">
        <v>371</v>
      </c>
    </row>
    <row r="204" spans="2:5" ht="15.5" x14ac:dyDescent="0.35">
      <c r="B204" s="6" t="s">
        <v>372</v>
      </c>
      <c r="C204" s="6" t="str">
        <f t="shared" si="3"/>
        <v/>
      </c>
      <c r="D204" s="6" t="s">
        <v>7</v>
      </c>
      <c r="E204" s="6" t="s">
        <v>371</v>
      </c>
    </row>
    <row r="205" spans="2:5" ht="15.5" x14ac:dyDescent="0.35">
      <c r="B205" s="6" t="s">
        <v>373</v>
      </c>
      <c r="C205" s="6" t="str">
        <f t="shared" si="3"/>
        <v/>
      </c>
      <c r="D205" s="6" t="s">
        <v>307</v>
      </c>
      <c r="E205" s="6" t="s">
        <v>374</v>
      </c>
    </row>
    <row r="206" spans="2:5" ht="15.5" x14ac:dyDescent="0.35">
      <c r="B206" s="6" t="s">
        <v>375</v>
      </c>
      <c r="C206" s="6" t="str">
        <f t="shared" si="3"/>
        <v/>
      </c>
      <c r="D206" s="6" t="s">
        <v>307</v>
      </c>
      <c r="E206" s="6" t="s">
        <v>376</v>
      </c>
    </row>
    <row r="207" spans="2:5" ht="15.5" x14ac:dyDescent="0.35">
      <c r="B207" s="6" t="s">
        <v>377</v>
      </c>
      <c r="C207" s="6" t="str">
        <f t="shared" si="3"/>
        <v/>
      </c>
      <c r="D207" s="6" t="s">
        <v>307</v>
      </c>
      <c r="E207" s="6" t="s">
        <v>378</v>
      </c>
    </row>
    <row r="208" spans="2:5" ht="15.5" x14ac:dyDescent="0.35">
      <c r="B208" s="6" t="s">
        <v>379</v>
      </c>
      <c r="C208" s="6" t="str">
        <f t="shared" si="3"/>
        <v/>
      </c>
      <c r="D208" s="6" t="s">
        <v>307</v>
      </c>
      <c r="E208" s="6" t="s">
        <v>380</v>
      </c>
    </row>
    <row r="209" spans="2:5" ht="15.5" x14ac:dyDescent="0.35">
      <c r="B209" s="6" t="s">
        <v>381</v>
      </c>
      <c r="C209" s="6" t="str">
        <f t="shared" si="3"/>
        <v/>
      </c>
      <c r="D209" s="6" t="s">
        <v>307</v>
      </c>
      <c r="E209" s="6" t="s">
        <v>382</v>
      </c>
    </row>
    <row r="210" spans="2:5" ht="15.5" x14ac:dyDescent="0.35">
      <c r="B210" s="6" t="s">
        <v>383</v>
      </c>
      <c r="C210" s="6" t="str">
        <f t="shared" si="3"/>
        <v/>
      </c>
      <c r="D210" s="6" t="s">
        <v>7</v>
      </c>
      <c r="E210" s="6" t="s">
        <v>384</v>
      </c>
    </row>
    <row r="211" spans="2:5" ht="15.5" x14ac:dyDescent="0.35">
      <c r="B211" s="6" t="s">
        <v>385</v>
      </c>
      <c r="C211" s="6" t="str">
        <f t="shared" si="3"/>
        <v/>
      </c>
      <c r="D211" s="6" t="s">
        <v>7</v>
      </c>
      <c r="E211" s="6" t="s">
        <v>386</v>
      </c>
    </row>
    <row r="212" spans="2:5" ht="15.5" x14ac:dyDescent="0.35">
      <c r="B212" s="6" t="s">
        <v>387</v>
      </c>
      <c r="C212" s="6" t="str">
        <f t="shared" si="3"/>
        <v/>
      </c>
      <c r="D212" s="6" t="s">
        <v>307</v>
      </c>
      <c r="E212" s="6" t="s">
        <v>386</v>
      </c>
    </row>
    <row r="213" spans="2:5" ht="15.5" x14ac:dyDescent="0.35">
      <c r="B213" s="6" t="s">
        <v>388</v>
      </c>
      <c r="C213" s="6" t="str">
        <f t="shared" si="3"/>
        <v/>
      </c>
      <c r="D213" s="6" t="s">
        <v>307</v>
      </c>
      <c r="E213" s="6" t="s">
        <v>136</v>
      </c>
    </row>
    <row r="214" spans="2:5" ht="15.5" x14ac:dyDescent="0.35">
      <c r="B214" s="6" t="s">
        <v>389</v>
      </c>
      <c r="C214" s="6" t="str">
        <f t="shared" si="3"/>
        <v/>
      </c>
      <c r="D214" s="6" t="s">
        <v>307</v>
      </c>
      <c r="E214" s="6" t="s">
        <v>390</v>
      </c>
    </row>
    <row r="215" spans="2:5" ht="15.5" x14ac:dyDescent="0.35">
      <c r="B215" s="6" t="s">
        <v>391</v>
      </c>
      <c r="C215" s="6" t="str">
        <f t="shared" si="3"/>
        <v/>
      </c>
      <c r="D215" s="6" t="s">
        <v>307</v>
      </c>
      <c r="E215" s="6" t="s">
        <v>390</v>
      </c>
    </row>
    <row r="216" spans="2:5" ht="15.5" x14ac:dyDescent="0.35">
      <c r="B216" s="6" t="s">
        <v>392</v>
      </c>
      <c r="C216" s="6" t="str">
        <f t="shared" si="3"/>
        <v/>
      </c>
      <c r="D216" s="6" t="s">
        <v>7</v>
      </c>
      <c r="E216" s="6" t="s">
        <v>130</v>
      </c>
    </row>
    <row r="217" spans="2:5" ht="15.5" x14ac:dyDescent="0.35">
      <c r="B217" s="6" t="s">
        <v>393</v>
      </c>
      <c r="C217" s="6" t="str">
        <f t="shared" si="3"/>
        <v/>
      </c>
      <c r="D217" s="6" t="s">
        <v>307</v>
      </c>
      <c r="E217" s="6" t="s">
        <v>394</v>
      </c>
    </row>
    <row r="218" spans="2:5" ht="15.5" x14ac:dyDescent="0.35">
      <c r="B218" s="6" t="s">
        <v>395</v>
      </c>
      <c r="C218" s="6" t="str">
        <f t="shared" si="3"/>
        <v/>
      </c>
      <c r="D218" s="6" t="s">
        <v>307</v>
      </c>
      <c r="E218" s="6" t="s">
        <v>163</v>
      </c>
    </row>
    <row r="219" spans="2:5" ht="15.5" x14ac:dyDescent="0.35">
      <c r="B219" s="6" t="s">
        <v>396</v>
      </c>
      <c r="C219" s="6" t="str">
        <f t="shared" si="3"/>
        <v/>
      </c>
      <c r="D219" s="6" t="s">
        <v>307</v>
      </c>
      <c r="E219" s="6" t="s">
        <v>397</v>
      </c>
    </row>
    <row r="220" spans="2:5" ht="15.5" x14ac:dyDescent="0.35">
      <c r="B220" s="6" t="s">
        <v>398</v>
      </c>
      <c r="C220" s="6" t="str">
        <f t="shared" si="3"/>
        <v/>
      </c>
      <c r="D220" s="6" t="s">
        <v>307</v>
      </c>
      <c r="E220" s="6" t="s">
        <v>399</v>
      </c>
    </row>
    <row r="221" spans="2:5" ht="15.5" x14ac:dyDescent="0.35">
      <c r="B221" s="6" t="s">
        <v>400</v>
      </c>
      <c r="C221" s="6" t="str">
        <f t="shared" si="3"/>
        <v/>
      </c>
      <c r="D221" s="6" t="s">
        <v>307</v>
      </c>
      <c r="E221" s="6" t="s">
        <v>401</v>
      </c>
    </row>
    <row r="222" spans="2:5" ht="15.5" x14ac:dyDescent="0.35">
      <c r="B222" s="6" t="s">
        <v>402</v>
      </c>
      <c r="C222" s="6" t="str">
        <f t="shared" si="3"/>
        <v/>
      </c>
      <c r="D222" s="6" t="s">
        <v>307</v>
      </c>
      <c r="E222" s="6" t="s">
        <v>401</v>
      </c>
    </row>
    <row r="223" spans="2:5" ht="15.5" x14ac:dyDescent="0.35">
      <c r="B223" s="6" t="s">
        <v>403</v>
      </c>
      <c r="C223" s="6" t="str">
        <f t="shared" si="3"/>
        <v/>
      </c>
      <c r="D223" s="6" t="s">
        <v>307</v>
      </c>
      <c r="E223" s="6" t="s">
        <v>74</v>
      </c>
    </row>
    <row r="224" spans="2:5" ht="15.5" x14ac:dyDescent="0.35">
      <c r="B224" s="6" t="s">
        <v>404</v>
      </c>
      <c r="C224" s="6" t="str">
        <f t="shared" si="3"/>
        <v/>
      </c>
      <c r="D224" s="6" t="s">
        <v>307</v>
      </c>
      <c r="E224" s="6" t="s">
        <v>405</v>
      </c>
    </row>
    <row r="225" spans="2:5" ht="15.5" x14ac:dyDescent="0.35">
      <c r="B225" s="6" t="s">
        <v>406</v>
      </c>
      <c r="C225" s="6" t="str">
        <f t="shared" si="3"/>
        <v/>
      </c>
      <c r="D225" s="6" t="s">
        <v>307</v>
      </c>
      <c r="E225" s="6" t="s">
        <v>113</v>
      </c>
    </row>
    <row r="226" spans="2:5" ht="15.5" x14ac:dyDescent="0.35">
      <c r="B226" s="6" t="s">
        <v>407</v>
      </c>
      <c r="C226" s="6" t="str">
        <f t="shared" si="3"/>
        <v/>
      </c>
      <c r="D226" s="6" t="s">
        <v>307</v>
      </c>
      <c r="E226" s="6" t="s">
        <v>117</v>
      </c>
    </row>
    <row r="227" spans="2:5" ht="15.5" x14ac:dyDescent="0.35">
      <c r="B227" s="6" t="s">
        <v>408</v>
      </c>
      <c r="C227" s="6" t="str">
        <f t="shared" si="3"/>
        <v/>
      </c>
      <c r="D227" s="6" t="s">
        <v>7</v>
      </c>
      <c r="E227" s="6" t="s">
        <v>409</v>
      </c>
    </row>
    <row r="228" spans="2:5" ht="15.5" x14ac:dyDescent="0.35">
      <c r="B228" s="6" t="s">
        <v>410</v>
      </c>
      <c r="C228" s="6" t="str">
        <f t="shared" si="3"/>
        <v/>
      </c>
      <c r="D228" s="6" t="s">
        <v>307</v>
      </c>
      <c r="E228" s="6" t="s">
        <v>411</v>
      </c>
    </row>
    <row r="229" spans="2:5" ht="15.5" x14ac:dyDescent="0.35">
      <c r="B229" s="6" t="s">
        <v>412</v>
      </c>
      <c r="C229" s="6" t="str">
        <f t="shared" si="3"/>
        <v/>
      </c>
      <c r="D229" s="6" t="s">
        <v>307</v>
      </c>
      <c r="E229" s="6" t="s">
        <v>413</v>
      </c>
    </row>
    <row r="230" spans="2:5" ht="15.5" x14ac:dyDescent="0.35">
      <c r="B230" s="6" t="s">
        <v>414</v>
      </c>
      <c r="C230" s="6" t="str">
        <f t="shared" si="3"/>
        <v/>
      </c>
      <c r="D230" s="6" t="s">
        <v>307</v>
      </c>
      <c r="E230" s="6" t="s">
        <v>415</v>
      </c>
    </row>
    <row r="231" spans="2:5" ht="15.5" x14ac:dyDescent="0.35">
      <c r="B231" s="6" t="s">
        <v>416</v>
      </c>
      <c r="C231" s="6" t="str">
        <f t="shared" si="3"/>
        <v/>
      </c>
      <c r="D231" s="6" t="s">
        <v>307</v>
      </c>
      <c r="E231" s="6" t="s">
        <v>415</v>
      </c>
    </row>
    <row r="232" spans="2:5" ht="15.5" x14ac:dyDescent="0.35">
      <c r="B232" s="6" t="s">
        <v>417</v>
      </c>
      <c r="C232" s="6" t="str">
        <f t="shared" si="3"/>
        <v/>
      </c>
      <c r="D232" s="6" t="s">
        <v>307</v>
      </c>
      <c r="E232" s="6" t="s">
        <v>418</v>
      </c>
    </row>
    <row r="233" spans="2:5" ht="15.5" x14ac:dyDescent="0.35">
      <c r="B233" s="6" t="s">
        <v>419</v>
      </c>
      <c r="C233" s="6" t="str">
        <f t="shared" si="3"/>
        <v/>
      </c>
      <c r="D233" s="6" t="s">
        <v>307</v>
      </c>
      <c r="E233" s="6" t="s">
        <v>420</v>
      </c>
    </row>
    <row r="234" spans="2:5" ht="15.5" x14ac:dyDescent="0.35">
      <c r="B234" s="6" t="s">
        <v>421</v>
      </c>
      <c r="C234" s="6" t="str">
        <f t="shared" si="3"/>
        <v/>
      </c>
      <c r="D234" s="6" t="s">
        <v>307</v>
      </c>
      <c r="E234" s="6" t="s">
        <v>254</v>
      </c>
    </row>
    <row r="235" spans="2:5" ht="15.5" x14ac:dyDescent="0.35">
      <c r="B235" s="6" t="s">
        <v>422</v>
      </c>
      <c r="C235" s="6" t="str">
        <f t="shared" si="3"/>
        <v/>
      </c>
      <c r="D235" s="6" t="s">
        <v>307</v>
      </c>
      <c r="E235" s="6" t="s">
        <v>423</v>
      </c>
    </row>
    <row r="236" spans="2:5" ht="15.5" x14ac:dyDescent="0.35">
      <c r="B236" s="6" t="s">
        <v>424</v>
      </c>
      <c r="C236" s="6" t="str">
        <f t="shared" si="3"/>
        <v/>
      </c>
      <c r="D236" s="6" t="s">
        <v>307</v>
      </c>
      <c r="E236" s="6" t="s">
        <v>425</v>
      </c>
    </row>
    <row r="237" spans="2:5" ht="15.5" x14ac:dyDescent="0.35">
      <c r="B237" s="6" t="s">
        <v>426</v>
      </c>
      <c r="C237" s="6" t="str">
        <f t="shared" si="3"/>
        <v/>
      </c>
      <c r="D237" s="6" t="s">
        <v>7</v>
      </c>
      <c r="E237" s="6" t="s">
        <v>425</v>
      </c>
    </row>
    <row r="238" spans="2:5" ht="15.5" x14ac:dyDescent="0.35">
      <c r="B238" s="6" t="s">
        <v>427</v>
      </c>
      <c r="C238" s="6" t="str">
        <f t="shared" si="3"/>
        <v/>
      </c>
      <c r="D238" s="6" t="s">
        <v>307</v>
      </c>
      <c r="E238" s="6" t="s">
        <v>425</v>
      </c>
    </row>
    <row r="239" spans="2:5" ht="15.5" x14ac:dyDescent="0.35">
      <c r="B239" s="6" t="s">
        <v>429</v>
      </c>
      <c r="C239" s="6" t="str">
        <f t="shared" si="3"/>
        <v/>
      </c>
      <c r="D239" s="6" t="s">
        <v>307</v>
      </c>
      <c r="E239" s="6" t="s">
        <v>430</v>
      </c>
    </row>
    <row r="240" spans="2:5" ht="15.5" x14ac:dyDescent="0.35">
      <c r="B240" s="6" t="s">
        <v>431</v>
      </c>
      <c r="C240" s="6" t="str">
        <f t="shared" si="3"/>
        <v/>
      </c>
      <c r="D240" s="6" t="s">
        <v>307</v>
      </c>
      <c r="E240" s="6" t="s">
        <v>432</v>
      </c>
    </row>
    <row r="241" spans="2:5" ht="15.5" x14ac:dyDescent="0.35">
      <c r="B241" s="6" t="s">
        <v>433</v>
      </c>
      <c r="C241" s="6" t="str">
        <f t="shared" si="3"/>
        <v/>
      </c>
      <c r="D241" s="6" t="s">
        <v>307</v>
      </c>
      <c r="E241" s="6" t="s">
        <v>109</v>
      </c>
    </row>
    <row r="242" spans="2:5" ht="15.5" x14ac:dyDescent="0.35">
      <c r="B242" s="6" t="s">
        <v>434</v>
      </c>
      <c r="C242" s="6" t="str">
        <f t="shared" si="3"/>
        <v/>
      </c>
      <c r="D242" s="6" t="s">
        <v>307</v>
      </c>
      <c r="E242" s="6" t="s">
        <v>435</v>
      </c>
    </row>
    <row r="243" spans="2:5" ht="15.5" x14ac:dyDescent="0.35">
      <c r="B243" s="6" t="s">
        <v>436</v>
      </c>
      <c r="C243" s="6" t="str">
        <f t="shared" si="3"/>
        <v/>
      </c>
      <c r="D243" s="6" t="s">
        <v>307</v>
      </c>
      <c r="E243" s="6" t="s">
        <v>437</v>
      </c>
    </row>
    <row r="244" spans="2:5" ht="15.5" x14ac:dyDescent="0.35">
      <c r="B244" s="6" t="s">
        <v>438</v>
      </c>
      <c r="C244" s="6" t="str">
        <f t="shared" si="3"/>
        <v/>
      </c>
      <c r="D244" s="6" t="s">
        <v>439</v>
      </c>
      <c r="E244" s="6" t="s">
        <v>358</v>
      </c>
    </row>
    <row r="245" spans="2:5" ht="15.5" x14ac:dyDescent="0.35">
      <c r="B245" s="6" t="s">
        <v>440</v>
      </c>
      <c r="C245" s="6" t="str">
        <f t="shared" si="3"/>
        <v/>
      </c>
      <c r="D245" s="6" t="s">
        <v>439</v>
      </c>
      <c r="E245" s="6" t="s">
        <v>109</v>
      </c>
    </row>
    <row r="246" spans="2:5" ht="15.5" x14ac:dyDescent="0.35">
      <c r="B246" s="6" t="s">
        <v>441</v>
      </c>
      <c r="C246" s="6" t="str">
        <f t="shared" si="3"/>
        <v/>
      </c>
      <c r="D246" s="6" t="s">
        <v>439</v>
      </c>
      <c r="E246" s="6" t="s">
        <v>442</v>
      </c>
    </row>
    <row r="247" spans="2:5" ht="15.5" x14ac:dyDescent="0.35">
      <c r="B247" s="6" t="s">
        <v>443</v>
      </c>
      <c r="C247" s="6" t="str">
        <f t="shared" si="3"/>
        <v/>
      </c>
      <c r="D247" s="6" t="s">
        <v>439</v>
      </c>
      <c r="E247" s="6" t="s">
        <v>92</v>
      </c>
    </row>
    <row r="248" spans="2:5" ht="15.5" x14ac:dyDescent="0.35">
      <c r="B248" s="6" t="s">
        <v>444</v>
      </c>
      <c r="C248" s="6" t="str">
        <f t="shared" si="3"/>
        <v/>
      </c>
      <c r="D248" s="6" t="s">
        <v>8</v>
      </c>
      <c r="E248" s="6" t="s">
        <v>445</v>
      </c>
    </row>
    <row r="249" spans="2:5" ht="15.5" x14ac:dyDescent="0.35">
      <c r="B249" s="6" t="s">
        <v>446</v>
      </c>
      <c r="C249" s="6" t="str">
        <f t="shared" si="3"/>
        <v/>
      </c>
      <c r="D249" s="6" t="s">
        <v>8</v>
      </c>
      <c r="E249" s="6" t="s">
        <v>447</v>
      </c>
    </row>
    <row r="250" spans="2:5" ht="15.5" x14ac:dyDescent="0.35">
      <c r="B250" s="6" t="s">
        <v>448</v>
      </c>
      <c r="C250" s="6" t="str">
        <f t="shared" si="3"/>
        <v/>
      </c>
      <c r="D250" s="6" t="s">
        <v>439</v>
      </c>
      <c r="E250" s="6" t="s">
        <v>183</v>
      </c>
    </row>
    <row r="251" spans="2:5" ht="15.5" x14ac:dyDescent="0.35">
      <c r="B251" s="6" t="s">
        <v>449</v>
      </c>
      <c r="C251" s="6" t="str">
        <f t="shared" si="3"/>
        <v/>
      </c>
      <c r="D251" s="6" t="s">
        <v>439</v>
      </c>
      <c r="E251" s="6" t="s">
        <v>183</v>
      </c>
    </row>
    <row r="252" spans="2:5" ht="15.5" x14ac:dyDescent="0.35">
      <c r="B252" s="6" t="s">
        <v>451</v>
      </c>
      <c r="C252" s="6" t="str">
        <f t="shared" si="3"/>
        <v/>
      </c>
      <c r="D252" s="6" t="s">
        <v>439</v>
      </c>
      <c r="E252" s="6" t="s">
        <v>348</v>
      </c>
    </row>
    <row r="253" spans="2:5" ht="15.5" x14ac:dyDescent="0.35">
      <c r="B253" s="6" t="s">
        <v>452</v>
      </c>
      <c r="C253" s="6" t="str">
        <f t="shared" si="3"/>
        <v/>
      </c>
      <c r="D253" s="6" t="s">
        <v>439</v>
      </c>
      <c r="E253" s="6" t="s">
        <v>453</v>
      </c>
    </row>
    <row r="254" spans="2:5" ht="15.5" x14ac:dyDescent="0.35">
      <c r="B254" s="6" t="s">
        <v>454</v>
      </c>
      <c r="C254" s="6" t="str">
        <f t="shared" si="3"/>
        <v/>
      </c>
      <c r="D254" s="6" t="s">
        <v>439</v>
      </c>
      <c r="E254" s="6" t="s">
        <v>240</v>
      </c>
    </row>
    <row r="255" spans="2:5" ht="15.5" x14ac:dyDescent="0.35">
      <c r="B255" s="6" t="s">
        <v>455</v>
      </c>
      <c r="C255" s="6" t="str">
        <f t="shared" si="3"/>
        <v/>
      </c>
      <c r="D255" s="6" t="s">
        <v>439</v>
      </c>
      <c r="E255" s="6" t="s">
        <v>456</v>
      </c>
    </row>
    <row r="256" spans="2:5" ht="15.5" x14ac:dyDescent="0.35">
      <c r="B256" s="6" t="s">
        <v>457</v>
      </c>
      <c r="C256" s="6" t="str">
        <f t="shared" si="3"/>
        <v/>
      </c>
      <c r="D256" s="6" t="s">
        <v>439</v>
      </c>
      <c r="E256" s="6" t="s">
        <v>456</v>
      </c>
    </row>
    <row r="257" spans="2:5" ht="15.5" x14ac:dyDescent="0.35">
      <c r="B257" s="6" t="s">
        <v>458</v>
      </c>
      <c r="C257" s="6" t="str">
        <f t="shared" ref="C257:C320" si="4">IF(COUNTIF(A:A,B257)&gt;0,B257,"")</f>
        <v/>
      </c>
      <c r="D257" s="6" t="s">
        <v>8</v>
      </c>
      <c r="E257" s="6" t="s">
        <v>459</v>
      </c>
    </row>
    <row r="258" spans="2:5" ht="15.5" x14ac:dyDescent="0.35">
      <c r="B258" s="6" t="s">
        <v>460</v>
      </c>
      <c r="C258" s="6" t="str">
        <f t="shared" si="4"/>
        <v/>
      </c>
      <c r="D258" s="6" t="s">
        <v>439</v>
      </c>
      <c r="E258" s="6" t="s">
        <v>461</v>
      </c>
    </row>
    <row r="259" spans="2:5" ht="15.5" x14ac:dyDescent="0.35">
      <c r="B259" s="6" t="s">
        <v>462</v>
      </c>
      <c r="C259" s="6" t="str">
        <f t="shared" si="4"/>
        <v/>
      </c>
      <c r="D259" s="6" t="s">
        <v>439</v>
      </c>
      <c r="E259" s="6" t="s">
        <v>256</v>
      </c>
    </row>
    <row r="260" spans="2:5" ht="15.5" x14ac:dyDescent="0.35">
      <c r="B260" s="6" t="s">
        <v>464</v>
      </c>
      <c r="C260" s="6" t="str">
        <f t="shared" si="4"/>
        <v/>
      </c>
      <c r="D260" s="6" t="s">
        <v>439</v>
      </c>
      <c r="E260" s="6" t="s">
        <v>465</v>
      </c>
    </row>
    <row r="261" spans="2:5" ht="15.5" x14ac:dyDescent="0.35">
      <c r="B261" s="6" t="s">
        <v>466</v>
      </c>
      <c r="C261" s="6" t="str">
        <f t="shared" si="4"/>
        <v/>
      </c>
      <c r="D261" s="6" t="s">
        <v>439</v>
      </c>
      <c r="E261" s="6" t="s">
        <v>467</v>
      </c>
    </row>
    <row r="262" spans="2:5" ht="15.5" x14ac:dyDescent="0.35">
      <c r="B262" s="6" t="s">
        <v>468</v>
      </c>
      <c r="C262" s="6" t="str">
        <f t="shared" si="4"/>
        <v/>
      </c>
      <c r="D262" s="6" t="s">
        <v>8</v>
      </c>
      <c r="E262" s="6" t="s">
        <v>469</v>
      </c>
    </row>
    <row r="263" spans="2:5" ht="15.5" x14ac:dyDescent="0.35">
      <c r="B263" s="6" t="s">
        <v>470</v>
      </c>
      <c r="C263" s="6" t="str">
        <f t="shared" si="4"/>
        <v/>
      </c>
      <c r="D263" s="6" t="s">
        <v>439</v>
      </c>
      <c r="E263" s="6" t="s">
        <v>469</v>
      </c>
    </row>
    <row r="264" spans="2:5" ht="15.5" x14ac:dyDescent="0.35">
      <c r="B264" s="6" t="s">
        <v>471</v>
      </c>
      <c r="C264" s="6" t="str">
        <f t="shared" si="4"/>
        <v/>
      </c>
      <c r="D264" s="6" t="s">
        <v>439</v>
      </c>
      <c r="E264" s="6" t="s">
        <v>469</v>
      </c>
    </row>
    <row r="265" spans="2:5" ht="15.5" x14ac:dyDescent="0.35">
      <c r="B265" s="6" t="s">
        <v>472</v>
      </c>
      <c r="C265" s="6" t="str">
        <f t="shared" si="4"/>
        <v/>
      </c>
      <c r="D265" s="6" t="s">
        <v>439</v>
      </c>
      <c r="E265" s="6" t="s">
        <v>161</v>
      </c>
    </row>
    <row r="266" spans="2:5" ht="15.5" x14ac:dyDescent="0.35">
      <c r="B266" s="6" t="s">
        <v>473</v>
      </c>
      <c r="C266" s="6" t="str">
        <f t="shared" si="4"/>
        <v/>
      </c>
      <c r="D266" s="6" t="s">
        <v>439</v>
      </c>
      <c r="E266" s="6" t="s">
        <v>474</v>
      </c>
    </row>
    <row r="267" spans="2:5" ht="15.5" x14ac:dyDescent="0.35">
      <c r="B267" s="6" t="s">
        <v>475</v>
      </c>
      <c r="C267" s="6" t="str">
        <f t="shared" si="4"/>
        <v/>
      </c>
      <c r="D267" s="6" t="s">
        <v>8</v>
      </c>
      <c r="E267" s="6" t="s">
        <v>476</v>
      </c>
    </row>
    <row r="268" spans="2:5" ht="15.5" x14ac:dyDescent="0.35">
      <c r="B268" s="6" t="s">
        <v>477</v>
      </c>
      <c r="C268" s="6" t="str">
        <f t="shared" si="4"/>
        <v/>
      </c>
      <c r="D268" s="6" t="s">
        <v>439</v>
      </c>
      <c r="E268" s="6" t="s">
        <v>478</v>
      </c>
    </row>
    <row r="269" spans="2:5" ht="15.5" x14ac:dyDescent="0.35">
      <c r="B269" s="6" t="s">
        <v>479</v>
      </c>
      <c r="C269" s="6" t="str">
        <f t="shared" si="4"/>
        <v/>
      </c>
      <c r="D269" s="6" t="s">
        <v>439</v>
      </c>
      <c r="E269" s="6" t="s">
        <v>478</v>
      </c>
    </row>
    <row r="270" spans="2:5" ht="15.5" x14ac:dyDescent="0.35">
      <c r="B270" s="6" t="s">
        <v>480</v>
      </c>
      <c r="C270" s="6" t="str">
        <f t="shared" si="4"/>
        <v/>
      </c>
      <c r="D270" s="6" t="s">
        <v>439</v>
      </c>
      <c r="E270" s="6" t="s">
        <v>113</v>
      </c>
    </row>
    <row r="271" spans="2:5" ht="15.5" x14ac:dyDescent="0.35">
      <c r="B271" s="6" t="s">
        <v>481</v>
      </c>
      <c r="C271" s="6" t="str">
        <f t="shared" si="4"/>
        <v/>
      </c>
      <c r="D271" s="6" t="s">
        <v>439</v>
      </c>
      <c r="E271" s="6" t="s">
        <v>351</v>
      </c>
    </row>
    <row r="272" spans="2:5" ht="15.5" x14ac:dyDescent="0.35">
      <c r="B272" s="6" t="s">
        <v>482</v>
      </c>
      <c r="C272" s="6" t="str">
        <f t="shared" si="4"/>
        <v/>
      </c>
      <c r="D272" s="6" t="s">
        <v>439</v>
      </c>
      <c r="E272" s="6" t="s">
        <v>351</v>
      </c>
    </row>
    <row r="273" spans="2:5" ht="15.5" x14ac:dyDescent="0.35">
      <c r="B273" s="6" t="s">
        <v>483</v>
      </c>
      <c r="C273" s="6" t="str">
        <f t="shared" si="4"/>
        <v/>
      </c>
      <c r="D273" s="6" t="s">
        <v>439</v>
      </c>
      <c r="E273" s="6" t="s">
        <v>382</v>
      </c>
    </row>
    <row r="274" spans="2:5" ht="15.5" x14ac:dyDescent="0.35">
      <c r="B274" s="6" t="s">
        <v>484</v>
      </c>
      <c r="C274" s="6" t="str">
        <f t="shared" si="4"/>
        <v/>
      </c>
      <c r="D274" s="6" t="s">
        <v>439</v>
      </c>
      <c r="E274" s="6" t="s">
        <v>78</v>
      </c>
    </row>
    <row r="275" spans="2:5" ht="15.5" x14ac:dyDescent="0.35">
      <c r="B275" s="6" t="s">
        <v>485</v>
      </c>
      <c r="C275" s="6" t="str">
        <f t="shared" si="4"/>
        <v/>
      </c>
      <c r="D275" s="6" t="s">
        <v>8</v>
      </c>
      <c r="E275" s="6" t="s">
        <v>486</v>
      </c>
    </row>
    <row r="276" spans="2:5" ht="15.5" x14ac:dyDescent="0.35">
      <c r="B276" s="6" t="s">
        <v>487</v>
      </c>
      <c r="C276" s="6" t="str">
        <f t="shared" si="4"/>
        <v/>
      </c>
      <c r="D276" s="6" t="s">
        <v>439</v>
      </c>
      <c r="E276" s="6" t="s">
        <v>488</v>
      </c>
    </row>
    <row r="277" spans="2:5" ht="15.5" x14ac:dyDescent="0.35">
      <c r="B277" s="6" t="s">
        <v>489</v>
      </c>
      <c r="C277" s="6" t="str">
        <f t="shared" si="4"/>
        <v/>
      </c>
      <c r="D277" s="6" t="s">
        <v>439</v>
      </c>
      <c r="E277" s="6" t="s">
        <v>490</v>
      </c>
    </row>
    <row r="278" spans="2:5" ht="15.5" x14ac:dyDescent="0.35">
      <c r="B278" s="6" t="s">
        <v>491</v>
      </c>
      <c r="C278" s="6" t="str">
        <f t="shared" si="4"/>
        <v/>
      </c>
      <c r="D278" s="6" t="s">
        <v>439</v>
      </c>
      <c r="E278" s="6" t="s">
        <v>492</v>
      </c>
    </row>
    <row r="279" spans="2:5" ht="15.5" x14ac:dyDescent="0.35">
      <c r="B279" s="6" t="s">
        <v>493</v>
      </c>
      <c r="C279" s="6" t="str">
        <f t="shared" si="4"/>
        <v/>
      </c>
      <c r="D279" s="6" t="s">
        <v>439</v>
      </c>
      <c r="E279" s="6" t="s">
        <v>74</v>
      </c>
    </row>
    <row r="280" spans="2:5" ht="15.5" x14ac:dyDescent="0.35">
      <c r="B280" s="6" t="s">
        <v>494</v>
      </c>
      <c r="C280" s="6" t="str">
        <f t="shared" si="4"/>
        <v/>
      </c>
      <c r="D280" s="6" t="s">
        <v>495</v>
      </c>
      <c r="E280" s="6" t="s">
        <v>79</v>
      </c>
    </row>
    <row r="281" spans="2:5" ht="15.5" x14ac:dyDescent="0.35">
      <c r="B281" s="6" t="s">
        <v>496</v>
      </c>
      <c r="C281" s="6" t="str">
        <f t="shared" si="4"/>
        <v/>
      </c>
      <c r="D281" s="6" t="s">
        <v>439</v>
      </c>
      <c r="E281" s="6" t="s">
        <v>256</v>
      </c>
    </row>
    <row r="282" spans="2:5" ht="15.5" x14ac:dyDescent="0.35">
      <c r="B282" s="6" t="s">
        <v>497</v>
      </c>
      <c r="C282" s="6" t="str">
        <f t="shared" si="4"/>
        <v/>
      </c>
      <c r="D282" s="6" t="s">
        <v>439</v>
      </c>
      <c r="E282" s="6" t="s">
        <v>498</v>
      </c>
    </row>
    <row r="283" spans="2:5" ht="15.5" x14ac:dyDescent="0.35">
      <c r="B283" s="6" t="s">
        <v>499</v>
      </c>
      <c r="C283" s="6" t="str">
        <f t="shared" si="4"/>
        <v/>
      </c>
      <c r="D283" s="6" t="s">
        <v>439</v>
      </c>
      <c r="E283" s="6" t="s">
        <v>498</v>
      </c>
    </row>
    <row r="284" spans="2:5" ht="15.5" x14ac:dyDescent="0.35">
      <c r="B284" s="6" t="s">
        <v>500</v>
      </c>
      <c r="C284" s="6" t="str">
        <f t="shared" si="4"/>
        <v/>
      </c>
      <c r="D284" s="6" t="s">
        <v>439</v>
      </c>
      <c r="E284" s="6" t="s">
        <v>198</v>
      </c>
    </row>
    <row r="285" spans="2:5" ht="15.5" x14ac:dyDescent="0.35">
      <c r="B285" s="6" t="s">
        <v>501</v>
      </c>
      <c r="C285" s="6" t="str">
        <f t="shared" si="4"/>
        <v/>
      </c>
      <c r="D285" s="6" t="s">
        <v>439</v>
      </c>
      <c r="E285" s="6" t="s">
        <v>502</v>
      </c>
    </row>
    <row r="286" spans="2:5" ht="15.5" x14ac:dyDescent="0.35">
      <c r="B286" s="6" t="s">
        <v>503</v>
      </c>
      <c r="C286" s="6" t="str">
        <f t="shared" si="4"/>
        <v/>
      </c>
      <c r="D286" s="6" t="s">
        <v>439</v>
      </c>
      <c r="E286" s="6" t="s">
        <v>488</v>
      </c>
    </row>
    <row r="287" spans="2:5" ht="15.5" x14ac:dyDescent="0.35">
      <c r="B287" s="6" t="s">
        <v>504</v>
      </c>
      <c r="C287" s="6" t="str">
        <f t="shared" si="4"/>
        <v/>
      </c>
      <c r="D287" s="6" t="s">
        <v>439</v>
      </c>
      <c r="E287" s="6" t="s">
        <v>505</v>
      </c>
    </row>
    <row r="288" spans="2:5" ht="15.5" x14ac:dyDescent="0.35">
      <c r="B288" s="6" t="s">
        <v>506</v>
      </c>
      <c r="C288" s="6" t="str">
        <f t="shared" si="4"/>
        <v/>
      </c>
      <c r="D288" s="6" t="s">
        <v>439</v>
      </c>
      <c r="E288" s="6" t="s">
        <v>507</v>
      </c>
    </row>
    <row r="289" spans="2:5" ht="15.5" x14ac:dyDescent="0.35">
      <c r="B289" s="6" t="s">
        <v>508</v>
      </c>
      <c r="C289" s="6" t="str">
        <f t="shared" si="4"/>
        <v/>
      </c>
      <c r="D289" s="6" t="s">
        <v>439</v>
      </c>
      <c r="E289" s="6" t="s">
        <v>507</v>
      </c>
    </row>
    <row r="290" spans="2:5" ht="15.5" x14ac:dyDescent="0.35">
      <c r="B290" s="6" t="s">
        <v>509</v>
      </c>
      <c r="C290" s="6" t="str">
        <f t="shared" si="4"/>
        <v/>
      </c>
      <c r="D290" s="6" t="s">
        <v>439</v>
      </c>
      <c r="E290" s="6" t="s">
        <v>510</v>
      </c>
    </row>
    <row r="291" spans="2:5" ht="15.5" x14ac:dyDescent="0.35">
      <c r="B291" s="6" t="s">
        <v>511</v>
      </c>
      <c r="C291" s="6" t="str">
        <f t="shared" si="4"/>
        <v/>
      </c>
      <c r="D291" s="6" t="s">
        <v>439</v>
      </c>
      <c r="E291" s="6" t="s">
        <v>432</v>
      </c>
    </row>
    <row r="292" spans="2:5" ht="15.5" x14ac:dyDescent="0.35">
      <c r="B292" s="6" t="s">
        <v>512</v>
      </c>
      <c r="C292" s="6" t="str">
        <f t="shared" si="4"/>
        <v/>
      </c>
      <c r="D292" s="6" t="s">
        <v>439</v>
      </c>
      <c r="E292" s="6" t="s">
        <v>513</v>
      </c>
    </row>
    <row r="293" spans="2:5" ht="15.5" x14ac:dyDescent="0.35">
      <c r="B293" s="6" t="s">
        <v>514</v>
      </c>
      <c r="C293" s="6" t="str">
        <f t="shared" si="4"/>
        <v/>
      </c>
      <c r="D293" s="6" t="s">
        <v>439</v>
      </c>
      <c r="E293" s="6" t="s">
        <v>515</v>
      </c>
    </row>
    <row r="294" spans="2:5" ht="15.5" x14ac:dyDescent="0.35">
      <c r="B294" s="6" t="s">
        <v>516</v>
      </c>
      <c r="C294" s="6" t="str">
        <f t="shared" si="4"/>
        <v/>
      </c>
      <c r="D294" s="6" t="s">
        <v>439</v>
      </c>
      <c r="E294" s="6" t="s">
        <v>517</v>
      </c>
    </row>
    <row r="295" spans="2:5" ht="15.5" x14ac:dyDescent="0.35">
      <c r="B295" s="6" t="s">
        <v>518</v>
      </c>
      <c r="C295" s="6" t="str">
        <f t="shared" si="4"/>
        <v/>
      </c>
      <c r="D295" s="6" t="s">
        <v>8</v>
      </c>
      <c r="E295" s="6" t="s">
        <v>519</v>
      </c>
    </row>
    <row r="296" spans="2:5" ht="15.5" x14ac:dyDescent="0.35">
      <c r="B296" s="6" t="s">
        <v>520</v>
      </c>
      <c r="C296" s="6" t="str">
        <f t="shared" si="4"/>
        <v/>
      </c>
      <c r="D296" s="6" t="s">
        <v>439</v>
      </c>
      <c r="E296" s="6" t="s">
        <v>521</v>
      </c>
    </row>
    <row r="297" spans="2:5" ht="15.5" x14ac:dyDescent="0.35">
      <c r="B297" s="6" t="s">
        <v>522</v>
      </c>
      <c r="C297" s="6" t="str">
        <f t="shared" si="4"/>
        <v/>
      </c>
      <c r="D297" s="6" t="s">
        <v>439</v>
      </c>
      <c r="E297" s="6" t="s">
        <v>125</v>
      </c>
    </row>
    <row r="298" spans="2:5" ht="15.5" x14ac:dyDescent="0.35">
      <c r="B298" s="6" t="s">
        <v>523</v>
      </c>
      <c r="C298" s="6" t="str">
        <f t="shared" si="4"/>
        <v/>
      </c>
      <c r="D298" s="6" t="s">
        <v>439</v>
      </c>
      <c r="E298" s="6" t="s">
        <v>524</v>
      </c>
    </row>
    <row r="299" spans="2:5" ht="15.5" x14ac:dyDescent="0.35">
      <c r="B299" s="6" t="s">
        <v>525</v>
      </c>
      <c r="C299" s="6" t="str">
        <f t="shared" si="4"/>
        <v/>
      </c>
      <c r="D299" s="6" t="s">
        <v>439</v>
      </c>
      <c r="E299" s="6" t="s">
        <v>526</v>
      </c>
    </row>
    <row r="300" spans="2:5" ht="15.5" x14ac:dyDescent="0.35">
      <c r="B300" s="6" t="s">
        <v>527</v>
      </c>
      <c r="C300" s="6" t="str">
        <f t="shared" si="4"/>
        <v/>
      </c>
      <c r="D300" s="6" t="s">
        <v>439</v>
      </c>
      <c r="E300" s="6" t="s">
        <v>528</v>
      </c>
    </row>
    <row r="301" spans="2:5" ht="15.5" x14ac:dyDescent="0.35">
      <c r="B301" s="6" t="s">
        <v>529</v>
      </c>
      <c r="C301" s="6" t="str">
        <f t="shared" si="4"/>
        <v/>
      </c>
      <c r="D301" s="6" t="s">
        <v>8</v>
      </c>
      <c r="E301" s="6" t="s">
        <v>530</v>
      </c>
    </row>
    <row r="302" spans="2:5" ht="15.5" x14ac:dyDescent="0.35">
      <c r="B302" s="6" t="s">
        <v>531</v>
      </c>
      <c r="C302" s="6" t="str">
        <f t="shared" si="4"/>
        <v/>
      </c>
      <c r="D302" s="6" t="s">
        <v>439</v>
      </c>
      <c r="E302" s="6" t="s">
        <v>143</v>
      </c>
    </row>
    <row r="303" spans="2:5" ht="15.5" x14ac:dyDescent="0.35">
      <c r="B303" s="6" t="s">
        <v>532</v>
      </c>
      <c r="C303" s="6" t="str">
        <f t="shared" si="4"/>
        <v/>
      </c>
      <c r="D303" s="6" t="s">
        <v>8</v>
      </c>
      <c r="E303" s="6" t="s">
        <v>533</v>
      </c>
    </row>
    <row r="304" spans="2:5" ht="15.5" x14ac:dyDescent="0.35">
      <c r="B304" s="6" t="s">
        <v>534</v>
      </c>
      <c r="C304" s="6" t="str">
        <f t="shared" si="4"/>
        <v/>
      </c>
      <c r="D304" s="6" t="s">
        <v>439</v>
      </c>
      <c r="E304" s="6" t="s">
        <v>535</v>
      </c>
    </row>
    <row r="305" spans="2:5" ht="15.5" x14ac:dyDescent="0.35">
      <c r="B305" s="6" t="s">
        <v>536</v>
      </c>
      <c r="C305" s="6" t="str">
        <f t="shared" si="4"/>
        <v/>
      </c>
      <c r="D305" s="6" t="s">
        <v>439</v>
      </c>
      <c r="E305" s="6" t="s">
        <v>535</v>
      </c>
    </row>
    <row r="306" spans="2:5" ht="15.5" x14ac:dyDescent="0.35">
      <c r="B306" s="6" t="s">
        <v>537</v>
      </c>
      <c r="C306" s="6" t="str">
        <f t="shared" si="4"/>
        <v/>
      </c>
      <c r="D306" s="6" t="s">
        <v>439</v>
      </c>
      <c r="E306" s="6" t="s">
        <v>538</v>
      </c>
    </row>
    <row r="307" spans="2:5" ht="15.5" x14ac:dyDescent="0.35">
      <c r="B307" s="6" t="s">
        <v>539</v>
      </c>
      <c r="C307" s="6" t="str">
        <f t="shared" si="4"/>
        <v/>
      </c>
      <c r="D307" s="6" t="s">
        <v>439</v>
      </c>
      <c r="E307" s="6" t="s">
        <v>236</v>
      </c>
    </row>
    <row r="308" spans="2:5" ht="15.5" x14ac:dyDescent="0.35">
      <c r="B308" s="6" t="s">
        <v>540</v>
      </c>
      <c r="C308" s="6" t="str">
        <f t="shared" si="4"/>
        <v/>
      </c>
      <c r="D308" s="6" t="s">
        <v>439</v>
      </c>
      <c r="E308" s="6" t="s">
        <v>541</v>
      </c>
    </row>
    <row r="309" spans="2:5" ht="15.5" x14ac:dyDescent="0.35">
      <c r="B309" s="6" t="s">
        <v>542</v>
      </c>
      <c r="C309" s="6" t="str">
        <f t="shared" si="4"/>
        <v/>
      </c>
      <c r="D309" s="6" t="s">
        <v>439</v>
      </c>
      <c r="E309" s="6" t="s">
        <v>543</v>
      </c>
    </row>
    <row r="310" spans="2:5" ht="15.5" x14ac:dyDescent="0.35">
      <c r="B310" s="6" t="s">
        <v>544</v>
      </c>
      <c r="C310" s="6" t="str">
        <f t="shared" si="4"/>
        <v/>
      </c>
      <c r="D310" s="6" t="s">
        <v>439</v>
      </c>
      <c r="E310" s="6" t="s">
        <v>545</v>
      </c>
    </row>
    <row r="311" spans="2:5" ht="15.5" x14ac:dyDescent="0.35">
      <c r="B311" s="6" t="s">
        <v>546</v>
      </c>
      <c r="C311" s="6" t="str">
        <f t="shared" si="4"/>
        <v/>
      </c>
      <c r="D311" s="6" t="s">
        <v>439</v>
      </c>
      <c r="E311" s="6" t="s">
        <v>545</v>
      </c>
    </row>
    <row r="312" spans="2:5" ht="15.5" x14ac:dyDescent="0.35">
      <c r="B312" s="6" t="s">
        <v>547</v>
      </c>
      <c r="C312" s="6" t="str">
        <f t="shared" si="4"/>
        <v/>
      </c>
      <c r="D312" s="6" t="s">
        <v>548</v>
      </c>
      <c r="E312" s="6" t="s">
        <v>549</v>
      </c>
    </row>
    <row r="313" spans="2:5" ht="15.5" x14ac:dyDescent="0.35">
      <c r="B313" s="6" t="s">
        <v>550</v>
      </c>
      <c r="C313" s="6" t="str">
        <f t="shared" si="4"/>
        <v/>
      </c>
      <c r="D313" s="6" t="s">
        <v>439</v>
      </c>
      <c r="E313" s="6" t="s">
        <v>551</v>
      </c>
    </row>
    <row r="314" spans="2:5" ht="15.5" x14ac:dyDescent="0.35">
      <c r="B314" s="6" t="s">
        <v>552</v>
      </c>
      <c r="C314" s="6" t="str">
        <f t="shared" si="4"/>
        <v/>
      </c>
      <c r="D314" s="6" t="s">
        <v>439</v>
      </c>
      <c r="E314" s="6" t="s">
        <v>551</v>
      </c>
    </row>
    <row r="315" spans="2:5" ht="15.5" x14ac:dyDescent="0.35">
      <c r="B315" s="6" t="s">
        <v>553</v>
      </c>
      <c r="C315" s="6" t="str">
        <f t="shared" si="4"/>
        <v/>
      </c>
      <c r="D315" s="6" t="s">
        <v>439</v>
      </c>
      <c r="E315" s="6" t="s">
        <v>549</v>
      </c>
    </row>
    <row r="316" spans="2:5" ht="15.5" x14ac:dyDescent="0.35">
      <c r="B316" s="6" t="s">
        <v>554</v>
      </c>
      <c r="C316" s="6" t="str">
        <f t="shared" si="4"/>
        <v/>
      </c>
      <c r="D316" s="6" t="s">
        <v>439</v>
      </c>
      <c r="E316" s="6" t="s">
        <v>555</v>
      </c>
    </row>
    <row r="317" spans="2:5" ht="15.5" x14ac:dyDescent="0.35">
      <c r="B317" s="6" t="s">
        <v>556</v>
      </c>
      <c r="C317" s="6" t="str">
        <f t="shared" si="4"/>
        <v/>
      </c>
      <c r="D317" s="6" t="s">
        <v>439</v>
      </c>
      <c r="E317" s="6" t="s">
        <v>474</v>
      </c>
    </row>
    <row r="318" spans="2:5" ht="15.5" x14ac:dyDescent="0.35">
      <c r="B318" s="6" t="s">
        <v>557</v>
      </c>
      <c r="C318" s="6" t="str">
        <f t="shared" si="4"/>
        <v/>
      </c>
      <c r="D318" s="6" t="s">
        <v>439</v>
      </c>
      <c r="E318" s="6" t="s">
        <v>187</v>
      </c>
    </row>
    <row r="319" spans="2:5" ht="15.5" x14ac:dyDescent="0.35">
      <c r="B319" s="6" t="s">
        <v>558</v>
      </c>
      <c r="C319" s="6" t="str">
        <f t="shared" si="4"/>
        <v/>
      </c>
      <c r="D319" s="6" t="s">
        <v>439</v>
      </c>
      <c r="E319" s="6" t="s">
        <v>465</v>
      </c>
    </row>
    <row r="320" spans="2:5" ht="15.5" x14ac:dyDescent="0.35">
      <c r="B320" s="6" t="s">
        <v>559</v>
      </c>
      <c r="C320" s="6" t="str">
        <f t="shared" si="4"/>
        <v/>
      </c>
      <c r="D320" s="6" t="s">
        <v>439</v>
      </c>
      <c r="E320" s="6" t="s">
        <v>88</v>
      </c>
    </row>
    <row r="321" spans="2:5" ht="15.5" x14ac:dyDescent="0.35">
      <c r="B321" s="6" t="s">
        <v>560</v>
      </c>
      <c r="C321" s="6" t="str">
        <f t="shared" ref="C321:C384" si="5">IF(COUNTIF(A:A,B321)&gt;0,B321,"")</f>
        <v/>
      </c>
      <c r="D321" s="6" t="s">
        <v>439</v>
      </c>
      <c r="E321" s="6" t="s">
        <v>348</v>
      </c>
    </row>
    <row r="322" spans="2:5" ht="15.5" x14ac:dyDescent="0.35">
      <c r="B322" s="6" t="s">
        <v>561</v>
      </c>
      <c r="C322" s="6" t="str">
        <f t="shared" si="5"/>
        <v/>
      </c>
      <c r="D322" s="6" t="s">
        <v>439</v>
      </c>
      <c r="E322" s="6" t="s">
        <v>562</v>
      </c>
    </row>
    <row r="323" spans="2:5" ht="15.5" x14ac:dyDescent="0.35">
      <c r="B323" s="6" t="s">
        <v>563</v>
      </c>
      <c r="C323" s="6" t="str">
        <f t="shared" si="5"/>
        <v/>
      </c>
      <c r="D323" s="6" t="s">
        <v>439</v>
      </c>
      <c r="E323" s="6" t="s">
        <v>453</v>
      </c>
    </row>
    <row r="324" spans="2:5" ht="15.5" x14ac:dyDescent="0.35">
      <c r="B324" s="6" t="s">
        <v>564</v>
      </c>
      <c r="C324" s="6" t="str">
        <f t="shared" si="5"/>
        <v/>
      </c>
      <c r="D324" s="6" t="s">
        <v>439</v>
      </c>
      <c r="E324" s="6" t="s">
        <v>565</v>
      </c>
    </row>
    <row r="325" spans="2:5" ht="15.5" x14ac:dyDescent="0.35">
      <c r="B325" s="6" t="s">
        <v>566</v>
      </c>
      <c r="C325" s="6" t="str">
        <f t="shared" si="5"/>
        <v/>
      </c>
      <c r="D325" s="6" t="s">
        <v>439</v>
      </c>
      <c r="E325" s="6" t="s">
        <v>567</v>
      </c>
    </row>
    <row r="326" spans="2:5" ht="15.5" x14ac:dyDescent="0.35">
      <c r="B326" s="6" t="s">
        <v>568</v>
      </c>
      <c r="C326" s="6" t="str">
        <f t="shared" si="5"/>
        <v/>
      </c>
      <c r="D326" s="6" t="s">
        <v>439</v>
      </c>
      <c r="E326" s="6" t="s">
        <v>358</v>
      </c>
    </row>
    <row r="327" spans="2:5" ht="15.5" x14ac:dyDescent="0.35">
      <c r="B327" s="6" t="s">
        <v>569</v>
      </c>
      <c r="C327" s="6" t="str">
        <f t="shared" si="5"/>
        <v/>
      </c>
      <c r="D327" s="6" t="s">
        <v>570</v>
      </c>
      <c r="E327" s="6" t="s">
        <v>179</v>
      </c>
    </row>
    <row r="328" spans="2:5" ht="15.5" x14ac:dyDescent="0.35">
      <c r="B328" s="6" t="s">
        <v>571</v>
      </c>
      <c r="C328" s="6" t="str">
        <f t="shared" si="5"/>
        <v/>
      </c>
      <c r="D328" s="6" t="s">
        <v>570</v>
      </c>
      <c r="E328" s="6" t="s">
        <v>572</v>
      </c>
    </row>
    <row r="329" spans="2:5" ht="15.5" x14ac:dyDescent="0.35">
      <c r="B329" s="6" t="s">
        <v>573</v>
      </c>
      <c r="C329" s="6" t="str">
        <f t="shared" si="5"/>
        <v/>
      </c>
      <c r="D329" s="6" t="s">
        <v>570</v>
      </c>
      <c r="E329" s="6" t="s">
        <v>358</v>
      </c>
    </row>
    <row r="330" spans="2:5" ht="15.5" x14ac:dyDescent="0.35">
      <c r="B330" s="6" t="s">
        <v>574</v>
      </c>
      <c r="C330" s="6" t="str">
        <f t="shared" si="5"/>
        <v/>
      </c>
      <c r="D330" s="6" t="s">
        <v>570</v>
      </c>
      <c r="E330" s="6" t="s">
        <v>109</v>
      </c>
    </row>
    <row r="331" spans="2:5" ht="15.5" x14ac:dyDescent="0.35">
      <c r="B331" s="6" t="s">
        <v>575</v>
      </c>
      <c r="C331" s="6" t="str">
        <f t="shared" si="5"/>
        <v/>
      </c>
      <c r="D331" s="6" t="s">
        <v>570</v>
      </c>
      <c r="E331" s="6" t="s">
        <v>445</v>
      </c>
    </row>
    <row r="332" spans="2:5" ht="15.5" x14ac:dyDescent="0.35">
      <c r="B332" s="6" t="s">
        <v>576</v>
      </c>
      <c r="C332" s="6" t="str">
        <f t="shared" si="5"/>
        <v/>
      </c>
      <c r="D332" s="6" t="s">
        <v>570</v>
      </c>
      <c r="E332" s="6" t="s">
        <v>348</v>
      </c>
    </row>
    <row r="333" spans="2:5" ht="15.5" x14ac:dyDescent="0.35">
      <c r="B333" s="6" t="s">
        <v>577</v>
      </c>
      <c r="C333" s="6" t="str">
        <f t="shared" si="5"/>
        <v/>
      </c>
      <c r="D333" s="6" t="s">
        <v>570</v>
      </c>
      <c r="E333" s="6" t="s">
        <v>578</v>
      </c>
    </row>
    <row r="334" spans="2:5" ht="15.5" x14ac:dyDescent="0.35">
      <c r="B334" s="6" t="s">
        <v>579</v>
      </c>
      <c r="C334" s="6" t="str">
        <f t="shared" si="5"/>
        <v/>
      </c>
      <c r="D334" s="6" t="s">
        <v>570</v>
      </c>
      <c r="E334" s="6" t="s">
        <v>240</v>
      </c>
    </row>
    <row r="335" spans="2:5" ht="15.5" x14ac:dyDescent="0.35">
      <c r="B335" s="6" t="s">
        <v>582</v>
      </c>
      <c r="C335" s="6" t="str">
        <f t="shared" si="5"/>
        <v/>
      </c>
      <c r="D335" s="6" t="s">
        <v>570</v>
      </c>
      <c r="E335" s="6" t="s">
        <v>88</v>
      </c>
    </row>
    <row r="336" spans="2:5" ht="15.5" x14ac:dyDescent="0.35">
      <c r="B336" s="6" t="s">
        <v>583</v>
      </c>
      <c r="C336" s="6" t="str">
        <f t="shared" si="5"/>
        <v/>
      </c>
      <c r="D336" s="6" t="s">
        <v>9</v>
      </c>
      <c r="E336" s="6" t="s">
        <v>88</v>
      </c>
    </row>
    <row r="337" spans="2:5" ht="15.5" x14ac:dyDescent="0.35">
      <c r="B337" s="6" t="s">
        <v>584</v>
      </c>
      <c r="C337" s="6" t="str">
        <f t="shared" si="5"/>
        <v/>
      </c>
      <c r="D337" s="6" t="s">
        <v>570</v>
      </c>
      <c r="E337" s="6" t="s">
        <v>125</v>
      </c>
    </row>
    <row r="338" spans="2:5" ht="15.5" x14ac:dyDescent="0.35">
      <c r="B338" s="6" t="s">
        <v>585</v>
      </c>
      <c r="C338" s="6" t="str">
        <f t="shared" si="5"/>
        <v/>
      </c>
      <c r="D338" s="6" t="s">
        <v>570</v>
      </c>
      <c r="E338" s="6" t="s">
        <v>459</v>
      </c>
    </row>
    <row r="339" spans="2:5" ht="15.5" x14ac:dyDescent="0.35">
      <c r="B339" s="6" t="s">
        <v>586</v>
      </c>
      <c r="C339" s="6" t="str">
        <f t="shared" si="5"/>
        <v/>
      </c>
      <c r="D339" s="6" t="s">
        <v>570</v>
      </c>
      <c r="E339" s="6" t="s">
        <v>467</v>
      </c>
    </row>
    <row r="340" spans="2:5" ht="15.5" x14ac:dyDescent="0.35">
      <c r="B340" s="6" t="s">
        <v>588</v>
      </c>
      <c r="C340" s="6" t="str">
        <f t="shared" si="5"/>
        <v/>
      </c>
      <c r="D340" s="6" t="s">
        <v>570</v>
      </c>
      <c r="E340" s="6" t="s">
        <v>187</v>
      </c>
    </row>
    <row r="341" spans="2:5" ht="15.5" x14ac:dyDescent="0.35">
      <c r="B341" s="6" t="s">
        <v>589</v>
      </c>
      <c r="C341" s="6" t="str">
        <f t="shared" si="5"/>
        <v/>
      </c>
      <c r="D341" s="6" t="s">
        <v>570</v>
      </c>
      <c r="E341" s="6" t="s">
        <v>474</v>
      </c>
    </row>
    <row r="342" spans="2:5" ht="15.5" x14ac:dyDescent="0.35">
      <c r="B342" s="6" t="s">
        <v>590</v>
      </c>
      <c r="C342" s="6" t="str">
        <f t="shared" si="5"/>
        <v/>
      </c>
      <c r="D342" s="6" t="s">
        <v>570</v>
      </c>
      <c r="E342" s="6" t="s">
        <v>591</v>
      </c>
    </row>
    <row r="343" spans="2:5" ht="15.5" x14ac:dyDescent="0.35">
      <c r="B343" s="6" t="s">
        <v>592</v>
      </c>
      <c r="C343" s="6" t="str">
        <f t="shared" si="5"/>
        <v/>
      </c>
      <c r="D343" s="6" t="s">
        <v>570</v>
      </c>
      <c r="E343" s="6" t="s">
        <v>593</v>
      </c>
    </row>
    <row r="344" spans="2:5" ht="15.5" x14ac:dyDescent="0.35">
      <c r="B344" s="6" t="s">
        <v>594</v>
      </c>
      <c r="C344" s="6" t="str">
        <f t="shared" si="5"/>
        <v/>
      </c>
      <c r="D344" s="6" t="s">
        <v>570</v>
      </c>
      <c r="E344" s="6" t="s">
        <v>595</v>
      </c>
    </row>
    <row r="345" spans="2:5" ht="15.5" x14ac:dyDescent="0.35">
      <c r="B345" s="6" t="s">
        <v>596</v>
      </c>
      <c r="C345" s="6" t="str">
        <f t="shared" si="5"/>
        <v/>
      </c>
      <c r="D345" s="6" t="s">
        <v>570</v>
      </c>
      <c r="E345" s="6" t="s">
        <v>530</v>
      </c>
    </row>
    <row r="346" spans="2:5" ht="15.5" x14ac:dyDescent="0.35">
      <c r="B346" s="6" t="s">
        <v>597</v>
      </c>
      <c r="C346" s="6" t="str">
        <f t="shared" si="5"/>
        <v/>
      </c>
      <c r="D346" s="6" t="s">
        <v>570</v>
      </c>
      <c r="E346" s="6" t="s">
        <v>530</v>
      </c>
    </row>
    <row r="347" spans="2:5" ht="15.5" x14ac:dyDescent="0.35">
      <c r="B347" s="6" t="s">
        <v>598</v>
      </c>
      <c r="C347" s="6" t="str">
        <f t="shared" si="5"/>
        <v/>
      </c>
      <c r="D347" s="6" t="s">
        <v>570</v>
      </c>
      <c r="E347" s="6" t="s">
        <v>528</v>
      </c>
    </row>
    <row r="348" spans="2:5" ht="15.5" x14ac:dyDescent="0.35">
      <c r="B348" s="6" t="s">
        <v>599</v>
      </c>
      <c r="C348" s="6" t="str">
        <f t="shared" si="5"/>
        <v/>
      </c>
      <c r="D348" s="6" t="s">
        <v>570</v>
      </c>
      <c r="E348" s="6" t="s">
        <v>236</v>
      </c>
    </row>
    <row r="349" spans="2:5" ht="15.5" x14ac:dyDescent="0.35">
      <c r="B349" s="6" t="s">
        <v>600</v>
      </c>
      <c r="C349" s="6" t="str">
        <f t="shared" si="5"/>
        <v/>
      </c>
      <c r="D349" s="6" t="s">
        <v>570</v>
      </c>
      <c r="E349" s="6" t="s">
        <v>601</v>
      </c>
    </row>
    <row r="350" spans="2:5" ht="15.5" x14ac:dyDescent="0.35">
      <c r="B350" s="6" t="s">
        <v>602</v>
      </c>
      <c r="C350" s="6" t="str">
        <f t="shared" si="5"/>
        <v/>
      </c>
      <c r="D350" s="6" t="s">
        <v>570</v>
      </c>
      <c r="E350" s="6" t="s">
        <v>601</v>
      </c>
    </row>
    <row r="351" spans="2:5" ht="15.5" x14ac:dyDescent="0.35">
      <c r="B351" s="6" t="s">
        <v>603</v>
      </c>
      <c r="C351" s="6" t="str">
        <f t="shared" si="5"/>
        <v/>
      </c>
      <c r="D351" s="6" t="s">
        <v>570</v>
      </c>
      <c r="E351" s="6" t="s">
        <v>541</v>
      </c>
    </row>
    <row r="352" spans="2:5" ht="15.5" x14ac:dyDescent="0.35">
      <c r="B352" s="6" t="s">
        <v>604</v>
      </c>
      <c r="C352" s="6" t="str">
        <f t="shared" si="5"/>
        <v/>
      </c>
      <c r="D352" s="6" t="s">
        <v>9</v>
      </c>
      <c r="E352" s="6" t="s">
        <v>337</v>
      </c>
    </row>
    <row r="353" spans="2:5" ht="15.5" x14ac:dyDescent="0.35">
      <c r="B353" s="6" t="s">
        <v>605</v>
      </c>
      <c r="C353" s="6" t="str">
        <f t="shared" si="5"/>
        <v/>
      </c>
      <c r="D353" s="6" t="s">
        <v>570</v>
      </c>
      <c r="E353" s="6" t="s">
        <v>606</v>
      </c>
    </row>
    <row r="354" spans="2:5" ht="15.5" x14ac:dyDescent="0.35">
      <c r="B354" s="6" t="s">
        <v>607</v>
      </c>
      <c r="C354" s="6" t="str">
        <f t="shared" si="5"/>
        <v/>
      </c>
      <c r="D354" s="6" t="s">
        <v>570</v>
      </c>
      <c r="E354" s="6" t="s">
        <v>608</v>
      </c>
    </row>
    <row r="355" spans="2:5" ht="15.5" x14ac:dyDescent="0.35">
      <c r="B355" s="6" t="s">
        <v>610</v>
      </c>
      <c r="C355" s="6" t="str">
        <f t="shared" si="5"/>
        <v/>
      </c>
      <c r="D355" s="6" t="s">
        <v>570</v>
      </c>
      <c r="E355" s="6" t="s">
        <v>88</v>
      </c>
    </row>
    <row r="356" spans="2:5" ht="15.5" x14ac:dyDescent="0.35">
      <c r="B356" s="6" t="s">
        <v>611</v>
      </c>
      <c r="C356" s="6" t="str">
        <f t="shared" si="5"/>
        <v/>
      </c>
      <c r="D356" s="6" t="s">
        <v>570</v>
      </c>
      <c r="E356" s="6" t="s">
        <v>612</v>
      </c>
    </row>
    <row r="357" spans="2:5" ht="15.5" x14ac:dyDescent="0.35">
      <c r="B357" s="6" t="s">
        <v>613</v>
      </c>
      <c r="C357" s="6" t="str">
        <f t="shared" si="5"/>
        <v/>
      </c>
      <c r="D357" s="6" t="s">
        <v>570</v>
      </c>
      <c r="E357" s="6" t="s">
        <v>348</v>
      </c>
    </row>
    <row r="358" spans="2:5" ht="15.5" x14ac:dyDescent="0.35">
      <c r="B358" s="6" t="s">
        <v>614</v>
      </c>
      <c r="C358" s="6" t="str">
        <f t="shared" si="5"/>
        <v/>
      </c>
      <c r="D358" s="6" t="s">
        <v>570</v>
      </c>
      <c r="E358" s="6" t="s">
        <v>354</v>
      </c>
    </row>
    <row r="359" spans="2:5" ht="15.5" x14ac:dyDescent="0.35">
      <c r="B359" s="6" t="s">
        <v>615</v>
      </c>
      <c r="C359" s="6" t="str">
        <f t="shared" si="5"/>
        <v/>
      </c>
      <c r="D359" s="6" t="s">
        <v>570</v>
      </c>
      <c r="E359" s="6" t="s">
        <v>356</v>
      </c>
    </row>
    <row r="360" spans="2:5" ht="15.5" x14ac:dyDescent="0.35">
      <c r="B360" s="6" t="s">
        <v>616</v>
      </c>
      <c r="C360" s="6" t="str">
        <f t="shared" si="5"/>
        <v/>
      </c>
      <c r="D360" s="6" t="s">
        <v>570</v>
      </c>
      <c r="E360" s="6" t="s">
        <v>183</v>
      </c>
    </row>
    <row r="361" spans="2:5" ht="15.5" x14ac:dyDescent="0.35">
      <c r="B361" s="6" t="s">
        <v>617</v>
      </c>
      <c r="C361" s="6" t="str">
        <f t="shared" si="5"/>
        <v/>
      </c>
      <c r="D361" s="6" t="s">
        <v>570</v>
      </c>
      <c r="E361" s="6" t="s">
        <v>86</v>
      </c>
    </row>
    <row r="362" spans="2:5" ht="15.5" x14ac:dyDescent="0.35">
      <c r="B362" s="6" t="s">
        <v>618</v>
      </c>
      <c r="C362" s="6" t="str">
        <f t="shared" si="5"/>
        <v/>
      </c>
      <c r="D362" s="6" t="s">
        <v>570</v>
      </c>
      <c r="E362" s="6" t="s">
        <v>86</v>
      </c>
    </row>
    <row r="363" spans="2:5" ht="15.5" x14ac:dyDescent="0.35">
      <c r="B363" s="6" t="s">
        <v>619</v>
      </c>
      <c r="C363" s="6" t="str">
        <f t="shared" si="5"/>
        <v/>
      </c>
      <c r="D363" s="6" t="s">
        <v>570</v>
      </c>
      <c r="E363" s="6" t="s">
        <v>360</v>
      </c>
    </row>
    <row r="364" spans="2:5" ht="15.5" x14ac:dyDescent="0.35">
      <c r="B364" s="6" t="s">
        <v>620</v>
      </c>
      <c r="C364" s="6" t="str">
        <f t="shared" si="5"/>
        <v/>
      </c>
      <c r="D364" s="6" t="s">
        <v>570</v>
      </c>
      <c r="E364" s="6" t="s">
        <v>236</v>
      </c>
    </row>
    <row r="365" spans="2:5" ht="15.5" x14ac:dyDescent="0.35">
      <c r="B365" s="6" t="s">
        <v>621</v>
      </c>
      <c r="C365" s="6" t="str">
        <f t="shared" si="5"/>
        <v/>
      </c>
      <c r="D365" s="6" t="s">
        <v>570</v>
      </c>
      <c r="E365" s="6" t="s">
        <v>358</v>
      </c>
    </row>
    <row r="366" spans="2:5" ht="15.5" x14ac:dyDescent="0.35">
      <c r="B366" s="6" t="s">
        <v>623</v>
      </c>
      <c r="C366" s="6" t="str">
        <f t="shared" si="5"/>
        <v/>
      </c>
      <c r="D366" s="6" t="s">
        <v>570</v>
      </c>
      <c r="E366" s="6" t="s">
        <v>109</v>
      </c>
    </row>
    <row r="367" spans="2:5" ht="15.5" x14ac:dyDescent="0.35">
      <c r="B367" s="6" t="s">
        <v>624</v>
      </c>
      <c r="C367" s="6" t="str">
        <f t="shared" si="5"/>
        <v/>
      </c>
      <c r="D367" s="6" t="s">
        <v>9</v>
      </c>
      <c r="E367" s="6" t="s">
        <v>365</v>
      </c>
    </row>
    <row r="368" spans="2:5" ht="15.5" x14ac:dyDescent="0.35">
      <c r="B368" s="6" t="s">
        <v>625</v>
      </c>
      <c r="C368" s="6" t="str">
        <f t="shared" si="5"/>
        <v/>
      </c>
      <c r="D368" s="6" t="s">
        <v>570</v>
      </c>
      <c r="E368" s="6" t="s">
        <v>256</v>
      </c>
    </row>
    <row r="369" spans="2:5" ht="15.5" x14ac:dyDescent="0.35">
      <c r="B369" s="6" t="s">
        <v>626</v>
      </c>
      <c r="C369" s="6" t="str">
        <f t="shared" si="5"/>
        <v/>
      </c>
      <c r="D369" s="6" t="s">
        <v>570</v>
      </c>
      <c r="E369" s="6" t="s">
        <v>374</v>
      </c>
    </row>
    <row r="370" spans="2:5" ht="15.5" x14ac:dyDescent="0.35">
      <c r="B370" s="6" t="s">
        <v>627</v>
      </c>
      <c r="C370" s="6" t="str">
        <f t="shared" si="5"/>
        <v/>
      </c>
      <c r="D370" s="6" t="s">
        <v>570</v>
      </c>
      <c r="E370" s="6" t="s">
        <v>628</v>
      </c>
    </row>
    <row r="371" spans="2:5" ht="15.5" x14ac:dyDescent="0.35">
      <c r="B371" s="6" t="s">
        <v>629</v>
      </c>
      <c r="C371" s="6" t="str">
        <f t="shared" si="5"/>
        <v/>
      </c>
      <c r="D371" s="6" t="s">
        <v>570</v>
      </c>
      <c r="E371" s="6" t="s">
        <v>630</v>
      </c>
    </row>
    <row r="372" spans="2:5" ht="15.5" x14ac:dyDescent="0.35">
      <c r="B372" s="6" t="s">
        <v>631</v>
      </c>
      <c r="C372" s="6" t="str">
        <f t="shared" si="5"/>
        <v/>
      </c>
      <c r="D372" s="6" t="s">
        <v>570</v>
      </c>
      <c r="E372" s="6" t="s">
        <v>432</v>
      </c>
    </row>
    <row r="373" spans="2:5" ht="15.5" x14ac:dyDescent="0.35">
      <c r="B373" s="6" t="s">
        <v>632</v>
      </c>
      <c r="C373" s="6" t="str">
        <f t="shared" si="5"/>
        <v/>
      </c>
      <c r="D373" s="6" t="s">
        <v>570</v>
      </c>
      <c r="E373" s="6" t="s">
        <v>633</v>
      </c>
    </row>
    <row r="374" spans="2:5" ht="15.5" x14ac:dyDescent="0.35">
      <c r="B374" s="6" t="s">
        <v>634</v>
      </c>
      <c r="C374" s="6" t="str">
        <f t="shared" si="5"/>
        <v/>
      </c>
      <c r="D374" s="6" t="s">
        <v>570</v>
      </c>
      <c r="E374" s="6" t="s">
        <v>153</v>
      </c>
    </row>
    <row r="375" spans="2:5" ht="15.5" x14ac:dyDescent="0.35">
      <c r="B375" s="6" t="s">
        <v>635</v>
      </c>
      <c r="C375" s="6" t="str">
        <f t="shared" si="5"/>
        <v/>
      </c>
      <c r="D375" s="6" t="s">
        <v>570</v>
      </c>
      <c r="E375" s="6" t="s">
        <v>636</v>
      </c>
    </row>
    <row r="376" spans="2:5" ht="15.5" x14ac:dyDescent="0.35">
      <c r="B376" s="6" t="s">
        <v>638</v>
      </c>
      <c r="C376" s="6" t="str">
        <f t="shared" si="5"/>
        <v/>
      </c>
      <c r="D376" s="6" t="s">
        <v>570</v>
      </c>
      <c r="E376" s="6" t="s">
        <v>145</v>
      </c>
    </row>
    <row r="377" spans="2:5" ht="15.5" x14ac:dyDescent="0.35">
      <c r="B377" s="6" t="s">
        <v>639</v>
      </c>
      <c r="C377" s="6" t="str">
        <f t="shared" si="5"/>
        <v/>
      </c>
      <c r="D377" s="6" t="s">
        <v>570</v>
      </c>
      <c r="E377" s="6" t="s">
        <v>640</v>
      </c>
    </row>
    <row r="378" spans="2:5" ht="15.5" x14ac:dyDescent="0.35">
      <c r="B378" s="6" t="s">
        <v>641</v>
      </c>
      <c r="C378" s="6" t="str">
        <f t="shared" si="5"/>
        <v/>
      </c>
      <c r="D378" s="6" t="s">
        <v>570</v>
      </c>
      <c r="E378" s="6" t="s">
        <v>640</v>
      </c>
    </row>
    <row r="379" spans="2:5" ht="15.5" x14ac:dyDescent="0.35">
      <c r="B379" s="6" t="s">
        <v>642</v>
      </c>
      <c r="C379" s="6" t="str">
        <f t="shared" si="5"/>
        <v/>
      </c>
      <c r="D379" s="6" t="s">
        <v>570</v>
      </c>
      <c r="E379" s="6" t="s">
        <v>236</v>
      </c>
    </row>
    <row r="380" spans="2:5" ht="15.5" x14ac:dyDescent="0.35">
      <c r="B380" s="6" t="s">
        <v>643</v>
      </c>
      <c r="C380" s="6" t="str">
        <f t="shared" si="5"/>
        <v/>
      </c>
      <c r="D380" s="6" t="s">
        <v>570</v>
      </c>
      <c r="E380" s="6" t="s">
        <v>143</v>
      </c>
    </row>
    <row r="381" spans="2:5" ht="15.5" x14ac:dyDescent="0.35">
      <c r="B381" s="6" t="s">
        <v>644</v>
      </c>
      <c r="C381" s="6" t="str">
        <f t="shared" si="5"/>
        <v/>
      </c>
      <c r="D381" s="6" t="s">
        <v>570</v>
      </c>
      <c r="E381" s="6" t="s">
        <v>510</v>
      </c>
    </row>
    <row r="382" spans="2:5" ht="15.5" x14ac:dyDescent="0.35">
      <c r="B382" s="6" t="s">
        <v>645</v>
      </c>
      <c r="C382" s="6" t="str">
        <f t="shared" si="5"/>
        <v/>
      </c>
      <c r="D382" s="6" t="s">
        <v>570</v>
      </c>
      <c r="E382" s="6" t="s">
        <v>646</v>
      </c>
    </row>
    <row r="383" spans="2:5" ht="15.5" x14ac:dyDescent="0.35">
      <c r="B383" s="6" t="s">
        <v>647</v>
      </c>
      <c r="C383" s="6" t="str">
        <f t="shared" si="5"/>
        <v/>
      </c>
      <c r="D383" s="6" t="s">
        <v>570</v>
      </c>
      <c r="E383" s="6" t="s">
        <v>83</v>
      </c>
    </row>
    <row r="384" spans="2:5" ht="15.5" x14ac:dyDescent="0.35">
      <c r="B384" s="6" t="s">
        <v>648</v>
      </c>
      <c r="C384" s="6" t="str">
        <f t="shared" si="5"/>
        <v/>
      </c>
      <c r="D384" s="6" t="s">
        <v>570</v>
      </c>
      <c r="E384" s="6" t="s">
        <v>83</v>
      </c>
    </row>
    <row r="385" spans="2:5" ht="15.5" x14ac:dyDescent="0.35">
      <c r="B385" s="6" t="s">
        <v>649</v>
      </c>
      <c r="C385" s="6" t="str">
        <f t="shared" ref="C385:C448" si="6">IF(COUNTIF(A:A,B385)&gt;0,B385,"")</f>
        <v/>
      </c>
      <c r="D385" s="6" t="s">
        <v>570</v>
      </c>
      <c r="E385" s="6" t="s">
        <v>650</v>
      </c>
    </row>
    <row r="386" spans="2:5" ht="15.5" x14ac:dyDescent="0.35">
      <c r="B386" s="6" t="s">
        <v>651</v>
      </c>
      <c r="C386" s="6" t="str">
        <f t="shared" si="6"/>
        <v/>
      </c>
      <c r="D386" s="6" t="s">
        <v>9</v>
      </c>
      <c r="E386" s="6" t="s">
        <v>90</v>
      </c>
    </row>
    <row r="387" spans="2:5" ht="15.5" x14ac:dyDescent="0.35">
      <c r="B387" s="6" t="s">
        <v>652</v>
      </c>
      <c r="C387" s="6" t="str">
        <f t="shared" si="6"/>
        <v/>
      </c>
      <c r="D387" s="6" t="s">
        <v>570</v>
      </c>
      <c r="E387" s="6" t="s">
        <v>88</v>
      </c>
    </row>
    <row r="388" spans="2:5" ht="15.5" x14ac:dyDescent="0.35">
      <c r="B388" s="6" t="s">
        <v>653</v>
      </c>
      <c r="C388" s="6" t="str">
        <f t="shared" si="6"/>
        <v/>
      </c>
      <c r="D388" s="6" t="s">
        <v>570</v>
      </c>
      <c r="E388" s="6" t="s">
        <v>71</v>
      </c>
    </row>
    <row r="389" spans="2:5" ht="15.5" x14ac:dyDescent="0.35">
      <c r="B389" s="6" t="s">
        <v>654</v>
      </c>
      <c r="C389" s="6" t="str">
        <f t="shared" si="6"/>
        <v/>
      </c>
      <c r="D389" s="6" t="s">
        <v>570</v>
      </c>
      <c r="E389" s="6" t="s">
        <v>376</v>
      </c>
    </row>
    <row r="390" spans="2:5" ht="15.5" x14ac:dyDescent="0.35">
      <c r="B390" s="6" t="s">
        <v>655</v>
      </c>
      <c r="C390" s="6" t="str">
        <f t="shared" si="6"/>
        <v/>
      </c>
      <c r="D390" s="6" t="s">
        <v>570</v>
      </c>
      <c r="E390" s="6" t="s">
        <v>549</v>
      </c>
    </row>
    <row r="391" spans="2:5" ht="15.5" x14ac:dyDescent="0.35">
      <c r="B391" s="6" t="s">
        <v>656</v>
      </c>
      <c r="C391" s="6" t="str">
        <f t="shared" si="6"/>
        <v/>
      </c>
      <c r="D391" s="6" t="s">
        <v>570</v>
      </c>
      <c r="E391" s="6" t="s">
        <v>551</v>
      </c>
    </row>
    <row r="392" spans="2:5" ht="15.5" x14ac:dyDescent="0.35">
      <c r="B392" s="6" t="s">
        <v>657</v>
      </c>
      <c r="C392" s="6" t="str">
        <f t="shared" si="6"/>
        <v/>
      </c>
      <c r="D392" s="6" t="s">
        <v>570</v>
      </c>
      <c r="E392" s="6" t="s">
        <v>198</v>
      </c>
    </row>
    <row r="393" spans="2:5" ht="15.5" x14ac:dyDescent="0.35">
      <c r="B393" s="6" t="s">
        <v>658</v>
      </c>
      <c r="C393" s="6" t="str">
        <f t="shared" si="6"/>
        <v/>
      </c>
      <c r="D393" s="6" t="s">
        <v>570</v>
      </c>
      <c r="E393" s="6" t="s">
        <v>659</v>
      </c>
    </row>
    <row r="394" spans="2:5" ht="15.5" x14ac:dyDescent="0.35">
      <c r="B394" s="6" t="s">
        <v>660</v>
      </c>
      <c r="C394" s="6" t="str">
        <f t="shared" si="6"/>
        <v/>
      </c>
      <c r="D394" s="6" t="s">
        <v>570</v>
      </c>
      <c r="E394" s="6" t="s">
        <v>212</v>
      </c>
    </row>
    <row r="395" spans="2:5" ht="15.5" x14ac:dyDescent="0.35">
      <c r="B395" s="6" t="s">
        <v>661</v>
      </c>
      <c r="C395" s="6" t="str">
        <f t="shared" si="6"/>
        <v/>
      </c>
      <c r="D395" s="6" t="s">
        <v>570</v>
      </c>
      <c r="E395" s="6" t="s">
        <v>662</v>
      </c>
    </row>
    <row r="396" spans="2:5" ht="15.5" x14ac:dyDescent="0.35">
      <c r="B396" s="6" t="s">
        <v>663</v>
      </c>
      <c r="C396" s="6" t="str">
        <f t="shared" si="6"/>
        <v/>
      </c>
      <c r="D396" s="6" t="s">
        <v>570</v>
      </c>
      <c r="E396" s="6" t="s">
        <v>214</v>
      </c>
    </row>
    <row r="397" spans="2:5" ht="15.5" x14ac:dyDescent="0.35">
      <c r="B397" s="6" t="s">
        <v>664</v>
      </c>
      <c r="C397" s="6" t="str">
        <f t="shared" si="6"/>
        <v/>
      </c>
      <c r="D397" s="6" t="s">
        <v>570</v>
      </c>
      <c r="E397" s="6" t="s">
        <v>216</v>
      </c>
    </row>
    <row r="398" spans="2:5" ht="15.5" x14ac:dyDescent="0.35">
      <c r="B398" s="6" t="s">
        <v>665</v>
      </c>
      <c r="C398" s="6" t="str">
        <f t="shared" si="6"/>
        <v/>
      </c>
      <c r="D398" s="6" t="s">
        <v>570</v>
      </c>
      <c r="E398" s="6" t="s">
        <v>666</v>
      </c>
    </row>
    <row r="399" spans="2:5" ht="15.5" x14ac:dyDescent="0.35">
      <c r="B399" s="6" t="s">
        <v>667</v>
      </c>
      <c r="C399" s="6" t="str">
        <f t="shared" si="6"/>
        <v/>
      </c>
      <c r="D399" s="6" t="s">
        <v>570</v>
      </c>
      <c r="E399" s="6" t="s">
        <v>668</v>
      </c>
    </row>
    <row r="400" spans="2:5" ht="15.5" x14ac:dyDescent="0.35">
      <c r="B400" s="6" t="s">
        <v>670</v>
      </c>
      <c r="C400" s="6" t="str">
        <f t="shared" si="6"/>
        <v/>
      </c>
      <c r="D400" s="6" t="s">
        <v>570</v>
      </c>
      <c r="E400" s="6" t="s">
        <v>671</v>
      </c>
    </row>
    <row r="401" spans="2:5" ht="15.5" x14ac:dyDescent="0.35">
      <c r="B401" s="6" t="s">
        <v>672</v>
      </c>
      <c r="C401" s="6" t="str">
        <f t="shared" si="6"/>
        <v/>
      </c>
      <c r="D401" s="6" t="s">
        <v>570</v>
      </c>
      <c r="E401" s="6" t="s">
        <v>673</v>
      </c>
    </row>
    <row r="402" spans="2:5" ht="15.5" x14ac:dyDescent="0.35">
      <c r="B402" s="6" t="s">
        <v>674</v>
      </c>
      <c r="C402" s="6" t="str">
        <f t="shared" si="6"/>
        <v/>
      </c>
      <c r="D402" s="6" t="s">
        <v>570</v>
      </c>
      <c r="E402" s="6" t="s">
        <v>673</v>
      </c>
    </row>
    <row r="403" spans="2:5" ht="15.5" x14ac:dyDescent="0.35">
      <c r="B403" s="6" t="s">
        <v>675</v>
      </c>
      <c r="C403" s="6" t="str">
        <f t="shared" si="6"/>
        <v/>
      </c>
      <c r="D403" s="6" t="s">
        <v>570</v>
      </c>
      <c r="E403" s="6" t="s">
        <v>390</v>
      </c>
    </row>
    <row r="404" spans="2:5" ht="15.5" x14ac:dyDescent="0.35">
      <c r="B404" s="6" t="s">
        <v>676</v>
      </c>
      <c r="C404" s="6" t="str">
        <f t="shared" si="6"/>
        <v/>
      </c>
      <c r="D404" s="6" t="s">
        <v>570</v>
      </c>
      <c r="E404" s="6" t="s">
        <v>136</v>
      </c>
    </row>
    <row r="405" spans="2:5" ht="15.5" x14ac:dyDescent="0.35">
      <c r="B405" s="6" t="s">
        <v>677</v>
      </c>
      <c r="C405" s="6" t="str">
        <f t="shared" si="6"/>
        <v/>
      </c>
      <c r="D405" s="6" t="s">
        <v>570</v>
      </c>
      <c r="E405" s="6" t="s">
        <v>678</v>
      </c>
    </row>
    <row r="406" spans="2:5" ht="15.5" x14ac:dyDescent="0.35">
      <c r="B406" s="6" t="s">
        <v>679</v>
      </c>
      <c r="C406" s="6" t="str">
        <f t="shared" si="6"/>
        <v/>
      </c>
      <c r="D406" s="6" t="s">
        <v>9</v>
      </c>
      <c r="E406" s="6" t="s">
        <v>386</v>
      </c>
    </row>
    <row r="407" spans="2:5" ht="15.5" x14ac:dyDescent="0.35">
      <c r="B407" s="6" t="s">
        <v>680</v>
      </c>
      <c r="C407" s="6" t="str">
        <f t="shared" si="6"/>
        <v/>
      </c>
      <c r="D407" s="6" t="s">
        <v>570</v>
      </c>
      <c r="E407" s="6" t="s">
        <v>134</v>
      </c>
    </row>
    <row r="408" spans="2:5" ht="15.5" x14ac:dyDescent="0.35">
      <c r="B408" s="6" t="s">
        <v>681</v>
      </c>
      <c r="C408" s="6" t="str">
        <f t="shared" si="6"/>
        <v/>
      </c>
      <c r="D408" s="6" t="s">
        <v>570</v>
      </c>
      <c r="E408" s="6" t="s">
        <v>130</v>
      </c>
    </row>
    <row r="409" spans="2:5" ht="15.5" x14ac:dyDescent="0.35">
      <c r="B409" s="6" t="s">
        <v>682</v>
      </c>
      <c r="C409" s="6" t="str">
        <f t="shared" si="6"/>
        <v/>
      </c>
      <c r="D409" s="6" t="s">
        <v>570</v>
      </c>
      <c r="E409" s="6" t="s">
        <v>630</v>
      </c>
    </row>
    <row r="410" spans="2:5" ht="15.5" x14ac:dyDescent="0.35">
      <c r="B410" s="6" t="s">
        <v>683</v>
      </c>
      <c r="C410" s="6" t="str">
        <f t="shared" si="6"/>
        <v/>
      </c>
      <c r="D410" s="6" t="s">
        <v>570</v>
      </c>
      <c r="E410" s="6" t="s">
        <v>382</v>
      </c>
    </row>
    <row r="411" spans="2:5" ht="15.5" x14ac:dyDescent="0.35">
      <c r="B411" s="6" t="s">
        <v>684</v>
      </c>
      <c r="C411" s="6" t="str">
        <f t="shared" si="6"/>
        <v/>
      </c>
      <c r="D411" s="6" t="s">
        <v>570</v>
      </c>
      <c r="E411" s="6" t="s">
        <v>309</v>
      </c>
    </row>
    <row r="412" spans="2:5" ht="15.5" x14ac:dyDescent="0.35">
      <c r="B412" s="6" t="s">
        <v>685</v>
      </c>
      <c r="C412" s="6" t="str">
        <f t="shared" si="6"/>
        <v/>
      </c>
      <c r="D412" s="6" t="s">
        <v>570</v>
      </c>
      <c r="E412" s="6" t="s">
        <v>633</v>
      </c>
    </row>
    <row r="413" spans="2:5" ht="15.5" x14ac:dyDescent="0.35">
      <c r="B413" s="6" t="s">
        <v>686</v>
      </c>
      <c r="C413" s="6" t="str">
        <f t="shared" si="6"/>
        <v/>
      </c>
      <c r="D413" s="6" t="s">
        <v>9</v>
      </c>
      <c r="E413" s="6" t="s">
        <v>153</v>
      </c>
    </row>
    <row r="414" spans="2:5" ht="15.5" x14ac:dyDescent="0.35">
      <c r="B414" s="6" t="s">
        <v>687</v>
      </c>
      <c r="C414" s="6" t="str">
        <f t="shared" si="6"/>
        <v/>
      </c>
      <c r="D414" s="6" t="s">
        <v>570</v>
      </c>
      <c r="E414" s="6" t="s">
        <v>688</v>
      </c>
    </row>
    <row r="415" spans="2:5" ht="15.5" x14ac:dyDescent="0.35">
      <c r="B415" s="6" t="s">
        <v>689</v>
      </c>
      <c r="C415" s="6" t="str">
        <f t="shared" si="6"/>
        <v/>
      </c>
      <c r="D415" s="6" t="s">
        <v>570</v>
      </c>
      <c r="E415" s="6" t="s">
        <v>690</v>
      </c>
    </row>
    <row r="416" spans="2:5" ht="15.5" x14ac:dyDescent="0.35">
      <c r="B416" s="6" t="s">
        <v>691</v>
      </c>
      <c r="C416" s="6" t="str">
        <f t="shared" si="6"/>
        <v/>
      </c>
      <c r="D416" s="6" t="s">
        <v>692</v>
      </c>
      <c r="E416" s="6" t="s">
        <v>258</v>
      </c>
    </row>
    <row r="417" spans="2:5" ht="15.5" x14ac:dyDescent="0.35">
      <c r="B417" s="6" t="s">
        <v>693</v>
      </c>
      <c r="C417" s="6" t="str">
        <f t="shared" si="6"/>
        <v/>
      </c>
      <c r="D417" s="6" t="s">
        <v>570</v>
      </c>
      <c r="E417" s="6" t="s">
        <v>279</v>
      </c>
    </row>
    <row r="418" spans="2:5" ht="15.5" x14ac:dyDescent="0.35">
      <c r="B418" s="6" t="s">
        <v>694</v>
      </c>
      <c r="C418" s="6" t="str">
        <f t="shared" si="6"/>
        <v/>
      </c>
      <c r="D418" s="6" t="s">
        <v>570</v>
      </c>
      <c r="E418" s="6" t="s">
        <v>279</v>
      </c>
    </row>
    <row r="419" spans="2:5" ht="15.5" x14ac:dyDescent="0.35">
      <c r="B419" s="6" t="s">
        <v>695</v>
      </c>
      <c r="C419" s="6" t="str">
        <f t="shared" si="6"/>
        <v/>
      </c>
      <c r="D419" s="6" t="s">
        <v>9</v>
      </c>
      <c r="E419" s="6" t="s">
        <v>696</v>
      </c>
    </row>
    <row r="420" spans="2:5" ht="15.5" x14ac:dyDescent="0.35">
      <c r="B420" s="6" t="s">
        <v>698</v>
      </c>
      <c r="C420" s="6" t="str">
        <f t="shared" si="6"/>
        <v/>
      </c>
      <c r="D420" s="6" t="s">
        <v>570</v>
      </c>
      <c r="E420" s="6" t="s">
        <v>699</v>
      </c>
    </row>
    <row r="421" spans="2:5" ht="15.5" x14ac:dyDescent="0.35">
      <c r="B421" s="6" t="s">
        <v>700</v>
      </c>
      <c r="C421" s="6" t="str">
        <f t="shared" si="6"/>
        <v/>
      </c>
      <c r="D421" s="6" t="s">
        <v>570</v>
      </c>
      <c r="E421" s="6" t="s">
        <v>405</v>
      </c>
    </row>
    <row r="422" spans="2:5" ht="15.5" x14ac:dyDescent="0.35">
      <c r="B422" s="6" t="s">
        <v>701</v>
      </c>
      <c r="C422" s="6" t="str">
        <f t="shared" si="6"/>
        <v/>
      </c>
      <c r="D422" s="6" t="s">
        <v>570</v>
      </c>
      <c r="E422" s="6" t="s">
        <v>277</v>
      </c>
    </row>
    <row r="423" spans="2:5" ht="15.5" x14ac:dyDescent="0.35">
      <c r="B423" s="6" t="s">
        <v>702</v>
      </c>
      <c r="C423" s="6" t="str">
        <f t="shared" si="6"/>
        <v/>
      </c>
      <c r="D423" s="6" t="s">
        <v>570</v>
      </c>
      <c r="E423" s="6" t="s">
        <v>115</v>
      </c>
    </row>
    <row r="424" spans="2:5" ht="15.5" x14ac:dyDescent="0.35">
      <c r="B424" s="6" t="s">
        <v>703</v>
      </c>
      <c r="C424" s="6" t="str">
        <f t="shared" si="6"/>
        <v/>
      </c>
      <c r="D424" s="6" t="s">
        <v>570</v>
      </c>
      <c r="E424" s="6" t="s">
        <v>264</v>
      </c>
    </row>
    <row r="425" spans="2:5" ht="15.5" x14ac:dyDescent="0.35">
      <c r="B425" s="6" t="s">
        <v>704</v>
      </c>
      <c r="C425" s="6" t="str">
        <f t="shared" si="6"/>
        <v/>
      </c>
      <c r="D425" s="6" t="s">
        <v>570</v>
      </c>
      <c r="E425" s="6" t="s">
        <v>260</v>
      </c>
    </row>
    <row r="426" spans="2:5" ht="15.5" x14ac:dyDescent="0.35">
      <c r="B426" s="6" t="s">
        <v>705</v>
      </c>
      <c r="C426" s="6" t="str">
        <f t="shared" si="6"/>
        <v/>
      </c>
      <c r="D426" s="6" t="s">
        <v>570</v>
      </c>
      <c r="E426" s="6" t="s">
        <v>273</v>
      </c>
    </row>
    <row r="427" spans="2:5" ht="15.5" x14ac:dyDescent="0.35">
      <c r="B427" s="6" t="s">
        <v>706</v>
      </c>
      <c r="C427" s="6" t="str">
        <f t="shared" si="6"/>
        <v/>
      </c>
      <c r="D427" s="6" t="s">
        <v>570</v>
      </c>
      <c r="E427" s="6" t="s">
        <v>420</v>
      </c>
    </row>
    <row r="428" spans="2:5" ht="15.5" x14ac:dyDescent="0.35">
      <c r="B428" s="6" t="s">
        <v>707</v>
      </c>
      <c r="C428" s="6" t="str">
        <f t="shared" si="6"/>
        <v/>
      </c>
      <c r="D428" s="6" t="s">
        <v>570</v>
      </c>
      <c r="E428" s="6" t="s">
        <v>271</v>
      </c>
    </row>
    <row r="429" spans="2:5" ht="15.5" x14ac:dyDescent="0.35">
      <c r="B429" s="6" t="s">
        <v>708</v>
      </c>
      <c r="C429" s="6" t="str">
        <f t="shared" si="6"/>
        <v/>
      </c>
      <c r="D429" s="6" t="s">
        <v>570</v>
      </c>
      <c r="E429" s="6" t="s">
        <v>513</v>
      </c>
    </row>
    <row r="430" spans="2:5" ht="15.5" x14ac:dyDescent="0.35">
      <c r="B430" s="6" t="s">
        <v>709</v>
      </c>
      <c r="C430" s="6" t="str">
        <f t="shared" si="6"/>
        <v/>
      </c>
      <c r="D430" s="6" t="s">
        <v>9</v>
      </c>
      <c r="E430" s="6" t="s">
        <v>418</v>
      </c>
    </row>
    <row r="431" spans="2:5" ht="15.5" x14ac:dyDescent="0.35">
      <c r="B431" s="6" t="s">
        <v>710</v>
      </c>
      <c r="C431" s="6" t="str">
        <f t="shared" si="6"/>
        <v/>
      </c>
      <c r="D431" s="6" t="s">
        <v>570</v>
      </c>
      <c r="E431" s="6" t="s">
        <v>413</v>
      </c>
    </row>
    <row r="432" spans="2:5" ht="15.5" x14ac:dyDescent="0.35">
      <c r="B432" s="6" t="s">
        <v>711</v>
      </c>
      <c r="C432" s="6" t="str">
        <f t="shared" si="6"/>
        <v/>
      </c>
      <c r="D432" s="6" t="s">
        <v>570</v>
      </c>
      <c r="E432" s="6" t="s">
        <v>415</v>
      </c>
    </row>
    <row r="433" spans="2:5" ht="15.5" x14ac:dyDescent="0.35">
      <c r="B433" s="6" t="s">
        <v>712</v>
      </c>
      <c r="C433" s="6" t="str">
        <f t="shared" si="6"/>
        <v/>
      </c>
      <c r="D433" s="6" t="s">
        <v>570</v>
      </c>
      <c r="E433" s="6" t="s">
        <v>423</v>
      </c>
    </row>
    <row r="434" spans="2:5" ht="15.5" x14ac:dyDescent="0.35">
      <c r="B434" s="6" t="s">
        <v>713</v>
      </c>
      <c r="C434" s="6" t="str">
        <f t="shared" si="6"/>
        <v/>
      </c>
      <c r="D434" s="6" t="s">
        <v>570</v>
      </c>
      <c r="E434" s="6" t="s">
        <v>109</v>
      </c>
    </row>
    <row r="435" spans="2:5" ht="15.5" x14ac:dyDescent="0.35">
      <c r="B435" s="6" t="s">
        <v>714</v>
      </c>
      <c r="C435" s="6" t="str">
        <f t="shared" si="6"/>
        <v/>
      </c>
      <c r="D435" s="6" t="s">
        <v>570</v>
      </c>
      <c r="E435" s="6" t="s">
        <v>254</v>
      </c>
    </row>
    <row r="436" spans="2:5" ht="15.5" x14ac:dyDescent="0.35">
      <c r="B436" s="6" t="s">
        <v>715</v>
      </c>
      <c r="C436" s="6" t="str">
        <f t="shared" si="6"/>
        <v/>
      </c>
      <c r="D436" s="6" t="s">
        <v>570</v>
      </c>
      <c r="E436" s="6" t="s">
        <v>254</v>
      </c>
    </row>
    <row r="437" spans="2:5" ht="15.5" x14ac:dyDescent="0.35">
      <c r="B437" s="6" t="s">
        <v>716</v>
      </c>
      <c r="C437" s="6" t="str">
        <f t="shared" si="6"/>
        <v/>
      </c>
      <c r="D437" s="6" t="s">
        <v>570</v>
      </c>
      <c r="E437" s="6" t="s">
        <v>717</v>
      </c>
    </row>
    <row r="438" spans="2:5" ht="15.5" x14ac:dyDescent="0.35">
      <c r="B438" s="6" t="s">
        <v>718</v>
      </c>
      <c r="C438" s="6" t="str">
        <f t="shared" si="6"/>
        <v/>
      </c>
      <c r="D438" s="6" t="s">
        <v>570</v>
      </c>
      <c r="E438" s="6" t="s">
        <v>266</v>
      </c>
    </row>
    <row r="439" spans="2:5" ht="15.5" x14ac:dyDescent="0.35">
      <c r="B439" s="6" t="s">
        <v>719</v>
      </c>
      <c r="C439" s="6" t="str">
        <f t="shared" si="6"/>
        <v/>
      </c>
      <c r="D439" s="6" t="s">
        <v>570</v>
      </c>
      <c r="E439" s="6" t="s">
        <v>266</v>
      </c>
    </row>
    <row r="440" spans="2:5" ht="15.5" x14ac:dyDescent="0.35">
      <c r="B440" s="6" t="s">
        <v>720</v>
      </c>
      <c r="C440" s="6" t="str">
        <f t="shared" si="6"/>
        <v/>
      </c>
      <c r="D440" s="6" t="s">
        <v>9</v>
      </c>
      <c r="E440" s="6" t="s">
        <v>425</v>
      </c>
    </row>
    <row r="441" spans="2:5" ht="15.5" x14ac:dyDescent="0.35">
      <c r="B441" s="6" t="s">
        <v>721</v>
      </c>
      <c r="C441" s="6" t="str">
        <f t="shared" si="6"/>
        <v/>
      </c>
      <c r="D441" s="6" t="s">
        <v>570</v>
      </c>
      <c r="E441" s="6" t="s">
        <v>722</v>
      </c>
    </row>
    <row r="442" spans="2:5" ht="15.5" x14ac:dyDescent="0.35">
      <c r="B442" s="6" t="s">
        <v>723</v>
      </c>
      <c r="C442" s="6" t="str">
        <f t="shared" si="6"/>
        <v/>
      </c>
      <c r="D442" s="6" t="s">
        <v>570</v>
      </c>
      <c r="E442" s="6" t="s">
        <v>724</v>
      </c>
    </row>
    <row r="443" spans="2:5" ht="15.5" x14ac:dyDescent="0.35">
      <c r="B443" s="6" t="s">
        <v>725</v>
      </c>
      <c r="C443" s="6" t="str">
        <f t="shared" si="6"/>
        <v/>
      </c>
      <c r="D443" s="6" t="s">
        <v>726</v>
      </c>
      <c r="E443" s="6" t="s">
        <v>727</v>
      </c>
    </row>
    <row r="444" spans="2:5" ht="15.5" x14ac:dyDescent="0.35">
      <c r="B444" s="6" t="s">
        <v>728</v>
      </c>
      <c r="C444" s="6" t="str">
        <f t="shared" si="6"/>
        <v/>
      </c>
      <c r="D444" s="6" t="s">
        <v>726</v>
      </c>
      <c r="E444" s="6" t="s">
        <v>200</v>
      </c>
    </row>
    <row r="445" spans="2:5" ht="15.5" x14ac:dyDescent="0.35">
      <c r="B445" s="6" t="s">
        <v>729</v>
      </c>
      <c r="C445" s="6" t="str">
        <f t="shared" si="6"/>
        <v/>
      </c>
      <c r="D445" s="6" t="s">
        <v>726</v>
      </c>
      <c r="E445" s="6" t="s">
        <v>517</v>
      </c>
    </row>
    <row r="446" spans="2:5" ht="15.5" x14ac:dyDescent="0.35">
      <c r="B446" s="6" t="s">
        <v>730</v>
      </c>
      <c r="C446" s="6" t="str">
        <f t="shared" si="6"/>
        <v/>
      </c>
      <c r="D446" s="6" t="s">
        <v>726</v>
      </c>
      <c r="E446" s="6" t="s">
        <v>515</v>
      </c>
    </row>
    <row r="447" spans="2:5" ht="15.5" x14ac:dyDescent="0.35">
      <c r="B447" s="6" t="s">
        <v>731</v>
      </c>
      <c r="C447" s="6" t="str">
        <f t="shared" si="6"/>
        <v/>
      </c>
      <c r="D447" s="6" t="s">
        <v>726</v>
      </c>
      <c r="E447" s="6" t="s">
        <v>502</v>
      </c>
    </row>
    <row r="448" spans="2:5" ht="15.5" x14ac:dyDescent="0.35">
      <c r="B448" s="6" t="s">
        <v>732</v>
      </c>
      <c r="C448" s="6" t="str">
        <f t="shared" si="6"/>
        <v/>
      </c>
      <c r="D448" s="6" t="s">
        <v>726</v>
      </c>
      <c r="E448" s="6" t="s">
        <v>240</v>
      </c>
    </row>
    <row r="449" spans="2:5" ht="15.5" x14ac:dyDescent="0.35">
      <c r="B449" s="6" t="s">
        <v>733</v>
      </c>
      <c r="C449" s="6" t="str">
        <f t="shared" ref="C449:C512" si="7">IF(COUNTIF(A:A,B449)&gt;0,B449,"")</f>
        <v/>
      </c>
      <c r="D449" s="6" t="s">
        <v>10</v>
      </c>
      <c r="E449" s="6" t="s">
        <v>88</v>
      </c>
    </row>
    <row r="450" spans="2:5" ht="15.5" x14ac:dyDescent="0.35">
      <c r="B450" s="6" t="s">
        <v>734</v>
      </c>
      <c r="C450" s="6" t="str">
        <f t="shared" si="7"/>
        <v/>
      </c>
      <c r="D450" s="6" t="s">
        <v>726</v>
      </c>
      <c r="E450" s="6" t="s">
        <v>510</v>
      </c>
    </row>
    <row r="451" spans="2:5" ht="15.5" x14ac:dyDescent="0.35">
      <c r="B451" s="6" t="s">
        <v>735</v>
      </c>
      <c r="C451" s="6" t="str">
        <f t="shared" si="7"/>
        <v/>
      </c>
      <c r="D451" s="6" t="s">
        <v>726</v>
      </c>
      <c r="E451" s="6" t="s">
        <v>430</v>
      </c>
    </row>
    <row r="452" spans="2:5" ht="15.5" x14ac:dyDescent="0.35">
      <c r="B452" s="6" t="s">
        <v>736</v>
      </c>
      <c r="C452" s="6" t="str">
        <f t="shared" si="7"/>
        <v/>
      </c>
      <c r="D452" s="6" t="s">
        <v>726</v>
      </c>
      <c r="E452" s="6" t="s">
        <v>430</v>
      </c>
    </row>
    <row r="453" spans="2:5" ht="15.5" x14ac:dyDescent="0.35">
      <c r="B453" s="6" t="s">
        <v>737</v>
      </c>
      <c r="C453" s="6" t="str">
        <f t="shared" si="7"/>
        <v/>
      </c>
      <c r="D453" s="6" t="s">
        <v>726</v>
      </c>
      <c r="E453" s="6" t="s">
        <v>437</v>
      </c>
    </row>
    <row r="454" spans="2:5" ht="15.5" x14ac:dyDescent="0.35">
      <c r="B454" s="6" t="s">
        <v>738</v>
      </c>
      <c r="C454" s="6" t="str">
        <f t="shared" si="7"/>
        <v/>
      </c>
      <c r="D454" s="6" t="s">
        <v>726</v>
      </c>
      <c r="E454" s="6" t="s">
        <v>183</v>
      </c>
    </row>
    <row r="455" spans="2:5" ht="15.5" x14ac:dyDescent="0.35">
      <c r="B455" s="6" t="s">
        <v>739</v>
      </c>
      <c r="C455" s="6" t="str">
        <f t="shared" si="7"/>
        <v/>
      </c>
      <c r="D455" s="6" t="s">
        <v>726</v>
      </c>
      <c r="E455" s="6" t="s">
        <v>97</v>
      </c>
    </row>
    <row r="456" spans="2:5" ht="15.5" x14ac:dyDescent="0.35">
      <c r="B456" s="6" t="s">
        <v>740</v>
      </c>
      <c r="C456" s="6" t="str">
        <f t="shared" si="7"/>
        <v/>
      </c>
      <c r="D456" s="6" t="s">
        <v>726</v>
      </c>
      <c r="E456" s="6" t="s">
        <v>741</v>
      </c>
    </row>
    <row r="457" spans="2:5" ht="15.5" x14ac:dyDescent="0.35">
      <c r="B457" s="6" t="s">
        <v>744</v>
      </c>
      <c r="C457" s="6" t="str">
        <f t="shared" si="7"/>
        <v/>
      </c>
      <c r="D457" s="6" t="s">
        <v>726</v>
      </c>
      <c r="E457" s="6" t="s">
        <v>671</v>
      </c>
    </row>
    <row r="458" spans="2:5" ht="15.5" x14ac:dyDescent="0.35">
      <c r="B458" s="6" t="s">
        <v>745</v>
      </c>
      <c r="C458" s="6" t="str">
        <f t="shared" si="7"/>
        <v/>
      </c>
      <c r="D458" s="6" t="s">
        <v>726</v>
      </c>
      <c r="E458" s="6" t="s">
        <v>236</v>
      </c>
    </row>
    <row r="459" spans="2:5" ht="15.5" x14ac:dyDescent="0.35">
      <c r="B459" s="6" t="s">
        <v>746</v>
      </c>
      <c r="C459" s="6" t="str">
        <f t="shared" si="7"/>
        <v/>
      </c>
      <c r="D459" s="6" t="s">
        <v>726</v>
      </c>
      <c r="E459" s="6" t="s">
        <v>747</v>
      </c>
    </row>
    <row r="460" spans="2:5" ht="15.5" x14ac:dyDescent="0.35">
      <c r="B460" s="6" t="s">
        <v>748</v>
      </c>
      <c r="C460" s="6" t="str">
        <f t="shared" si="7"/>
        <v/>
      </c>
      <c r="D460" s="6" t="s">
        <v>10</v>
      </c>
      <c r="E460" s="6" t="s">
        <v>749</v>
      </c>
    </row>
    <row r="461" spans="2:5" ht="15.5" x14ac:dyDescent="0.35">
      <c r="B461" s="6" t="s">
        <v>750</v>
      </c>
      <c r="C461" s="6" t="str">
        <f t="shared" si="7"/>
        <v/>
      </c>
      <c r="D461" s="6" t="s">
        <v>726</v>
      </c>
      <c r="E461" s="6" t="s">
        <v>751</v>
      </c>
    </row>
    <row r="462" spans="2:5" ht="15.5" x14ac:dyDescent="0.35">
      <c r="B462" s="6" t="s">
        <v>752</v>
      </c>
      <c r="C462" s="6" t="str">
        <f t="shared" si="7"/>
        <v/>
      </c>
      <c r="D462" s="6" t="s">
        <v>10</v>
      </c>
      <c r="E462" s="6" t="s">
        <v>751</v>
      </c>
    </row>
    <row r="463" spans="2:5" ht="15.5" x14ac:dyDescent="0.35">
      <c r="B463" s="6" t="s">
        <v>753</v>
      </c>
      <c r="C463" s="6" t="str">
        <f t="shared" si="7"/>
        <v/>
      </c>
      <c r="D463" s="6" t="s">
        <v>726</v>
      </c>
      <c r="E463" s="6" t="s">
        <v>754</v>
      </c>
    </row>
    <row r="464" spans="2:5" ht="15.5" x14ac:dyDescent="0.35">
      <c r="B464" s="6" t="s">
        <v>755</v>
      </c>
      <c r="C464" s="6" t="str">
        <f t="shared" si="7"/>
        <v/>
      </c>
      <c r="D464" s="6" t="s">
        <v>726</v>
      </c>
      <c r="E464" s="6" t="s">
        <v>756</v>
      </c>
    </row>
    <row r="465" spans="2:5" ht="15.5" x14ac:dyDescent="0.35">
      <c r="B465" s="6" t="s">
        <v>757</v>
      </c>
      <c r="C465" s="6" t="str">
        <f t="shared" si="7"/>
        <v/>
      </c>
      <c r="D465" s="6" t="s">
        <v>726</v>
      </c>
      <c r="E465" s="6" t="s">
        <v>758</v>
      </c>
    </row>
    <row r="466" spans="2:5" ht="15.5" x14ac:dyDescent="0.35">
      <c r="B466" s="6" t="s">
        <v>759</v>
      </c>
      <c r="C466" s="6" t="str">
        <f t="shared" si="7"/>
        <v/>
      </c>
      <c r="D466" s="6" t="s">
        <v>726</v>
      </c>
      <c r="E466" s="6" t="s">
        <v>303</v>
      </c>
    </row>
    <row r="467" spans="2:5" ht="15.5" x14ac:dyDescent="0.35">
      <c r="B467" s="6" t="s">
        <v>760</v>
      </c>
      <c r="C467" s="6" t="str">
        <f t="shared" si="7"/>
        <v/>
      </c>
      <c r="D467" s="6" t="s">
        <v>10</v>
      </c>
      <c r="E467" s="6" t="s">
        <v>337</v>
      </c>
    </row>
    <row r="468" spans="2:5" ht="15.5" x14ac:dyDescent="0.35">
      <c r="B468" s="6" t="s">
        <v>761</v>
      </c>
      <c r="C468" s="6" t="str">
        <f t="shared" si="7"/>
        <v/>
      </c>
      <c r="D468" s="6" t="s">
        <v>726</v>
      </c>
      <c r="E468" s="6" t="s">
        <v>102</v>
      </c>
    </row>
    <row r="469" spans="2:5" ht="15.5" x14ac:dyDescent="0.35">
      <c r="B469" s="6" t="s">
        <v>762</v>
      </c>
      <c r="C469" s="6" t="str">
        <f t="shared" si="7"/>
        <v/>
      </c>
      <c r="D469" s="6" t="s">
        <v>726</v>
      </c>
      <c r="E469" s="6" t="s">
        <v>763</v>
      </c>
    </row>
    <row r="470" spans="2:5" ht="15.5" x14ac:dyDescent="0.35">
      <c r="B470" s="6" t="s">
        <v>764</v>
      </c>
      <c r="C470" s="6" t="str">
        <f t="shared" si="7"/>
        <v/>
      </c>
      <c r="D470" s="6" t="s">
        <v>726</v>
      </c>
      <c r="E470" s="6" t="s">
        <v>191</v>
      </c>
    </row>
    <row r="471" spans="2:5" ht="15.5" x14ac:dyDescent="0.35">
      <c r="B471" s="6" t="s">
        <v>765</v>
      </c>
      <c r="C471" s="6" t="str">
        <f t="shared" si="7"/>
        <v/>
      </c>
      <c r="D471" s="6" t="s">
        <v>726</v>
      </c>
      <c r="E471" s="6" t="s">
        <v>591</v>
      </c>
    </row>
    <row r="472" spans="2:5" ht="15.5" x14ac:dyDescent="0.35">
      <c r="B472" s="6" t="s">
        <v>766</v>
      </c>
      <c r="C472" s="6" t="str">
        <f t="shared" si="7"/>
        <v/>
      </c>
      <c r="D472" s="6" t="s">
        <v>726</v>
      </c>
      <c r="E472" s="6" t="s">
        <v>342</v>
      </c>
    </row>
    <row r="473" spans="2:5" ht="15.5" x14ac:dyDescent="0.35">
      <c r="B473" s="6" t="s">
        <v>767</v>
      </c>
      <c r="C473" s="6" t="str">
        <f t="shared" si="7"/>
        <v/>
      </c>
      <c r="D473" s="6" t="s">
        <v>726</v>
      </c>
      <c r="E473" s="6" t="s">
        <v>185</v>
      </c>
    </row>
    <row r="474" spans="2:5" ht="15.5" x14ac:dyDescent="0.35">
      <c r="B474" s="6" t="s">
        <v>768</v>
      </c>
      <c r="C474" s="6" t="str">
        <f t="shared" si="7"/>
        <v/>
      </c>
      <c r="D474" s="6" t="s">
        <v>726</v>
      </c>
      <c r="E474" s="6" t="s">
        <v>295</v>
      </c>
    </row>
    <row r="475" spans="2:5" ht="15.5" x14ac:dyDescent="0.35">
      <c r="B475" s="6" t="s">
        <v>769</v>
      </c>
      <c r="C475" s="6" t="str">
        <f t="shared" si="7"/>
        <v/>
      </c>
      <c r="D475" s="6" t="s">
        <v>726</v>
      </c>
      <c r="E475" s="6" t="s">
        <v>293</v>
      </c>
    </row>
    <row r="476" spans="2:5" ht="15.5" x14ac:dyDescent="0.35">
      <c r="B476" s="6" t="s">
        <v>770</v>
      </c>
      <c r="C476" s="6" t="str">
        <f t="shared" si="7"/>
        <v/>
      </c>
      <c r="D476" s="6" t="s">
        <v>726</v>
      </c>
      <c r="E476" s="6" t="s">
        <v>293</v>
      </c>
    </row>
    <row r="477" spans="2:5" ht="15.5" x14ac:dyDescent="0.35">
      <c r="B477" s="6" t="s">
        <v>771</v>
      </c>
      <c r="C477" s="6" t="str">
        <f t="shared" si="7"/>
        <v/>
      </c>
      <c r="D477" s="6" t="s">
        <v>726</v>
      </c>
      <c r="E477" s="6" t="s">
        <v>109</v>
      </c>
    </row>
    <row r="478" spans="2:5" ht="15.5" x14ac:dyDescent="0.35">
      <c r="B478" s="6" t="s">
        <v>772</v>
      </c>
      <c r="C478" s="6" t="str">
        <f t="shared" si="7"/>
        <v/>
      </c>
      <c r="D478" s="6" t="s">
        <v>726</v>
      </c>
      <c r="E478" s="6" t="s">
        <v>567</v>
      </c>
    </row>
    <row r="479" spans="2:5" ht="15.5" x14ac:dyDescent="0.35">
      <c r="B479" s="6" t="s">
        <v>773</v>
      </c>
      <c r="C479" s="6" t="str">
        <f t="shared" si="7"/>
        <v/>
      </c>
      <c r="D479" s="6" t="s">
        <v>726</v>
      </c>
      <c r="E479" s="6" t="s">
        <v>567</v>
      </c>
    </row>
    <row r="480" spans="2:5" ht="15.5" x14ac:dyDescent="0.35">
      <c r="B480" s="6" t="s">
        <v>774</v>
      </c>
      <c r="C480" s="6" t="str">
        <f t="shared" si="7"/>
        <v/>
      </c>
      <c r="D480" s="6" t="s">
        <v>726</v>
      </c>
      <c r="E480" s="6" t="s">
        <v>200</v>
      </c>
    </row>
    <row r="481" spans="2:5" ht="15.5" x14ac:dyDescent="0.35">
      <c r="B481" s="6" t="s">
        <v>775</v>
      </c>
      <c r="C481" s="6" t="str">
        <f t="shared" si="7"/>
        <v/>
      </c>
      <c r="D481" s="6" t="s">
        <v>726</v>
      </c>
      <c r="E481" s="6" t="s">
        <v>776</v>
      </c>
    </row>
    <row r="482" spans="2:5" ht="15.5" x14ac:dyDescent="0.35">
      <c r="B482" s="6" t="s">
        <v>777</v>
      </c>
      <c r="C482" s="6" t="str">
        <f t="shared" si="7"/>
        <v/>
      </c>
      <c r="D482" s="6" t="s">
        <v>726</v>
      </c>
      <c r="E482" s="6" t="s">
        <v>778</v>
      </c>
    </row>
    <row r="483" spans="2:5" ht="15.5" x14ac:dyDescent="0.35">
      <c r="B483" s="6" t="s">
        <v>779</v>
      </c>
      <c r="C483" s="6" t="str">
        <f t="shared" si="7"/>
        <v/>
      </c>
      <c r="D483" s="6" t="s">
        <v>726</v>
      </c>
      <c r="E483" s="6" t="s">
        <v>288</v>
      </c>
    </row>
    <row r="484" spans="2:5" ht="15.5" x14ac:dyDescent="0.35">
      <c r="B484" s="6" t="s">
        <v>780</v>
      </c>
      <c r="C484" s="6" t="str">
        <f t="shared" si="7"/>
        <v/>
      </c>
      <c r="D484" s="6" t="s">
        <v>726</v>
      </c>
      <c r="E484" s="6" t="s">
        <v>198</v>
      </c>
    </row>
    <row r="485" spans="2:5" ht="15.5" x14ac:dyDescent="0.35">
      <c r="B485" s="6" t="s">
        <v>781</v>
      </c>
      <c r="C485" s="6" t="str">
        <f t="shared" si="7"/>
        <v/>
      </c>
      <c r="D485" s="6" t="s">
        <v>726</v>
      </c>
      <c r="E485" s="6" t="s">
        <v>212</v>
      </c>
    </row>
    <row r="486" spans="2:5" ht="15.5" x14ac:dyDescent="0.35">
      <c r="B486" s="6" t="s">
        <v>782</v>
      </c>
      <c r="C486" s="6" t="str">
        <f t="shared" si="7"/>
        <v/>
      </c>
      <c r="D486" s="6" t="s">
        <v>726</v>
      </c>
      <c r="E486" s="6" t="s">
        <v>212</v>
      </c>
    </row>
    <row r="487" spans="2:5" ht="15.5" x14ac:dyDescent="0.35">
      <c r="B487" s="6" t="s">
        <v>783</v>
      </c>
      <c r="C487" s="6" t="str">
        <f t="shared" si="7"/>
        <v/>
      </c>
      <c r="D487" s="6" t="s">
        <v>726</v>
      </c>
      <c r="E487" s="6" t="s">
        <v>784</v>
      </c>
    </row>
    <row r="488" spans="2:5" ht="15.5" x14ac:dyDescent="0.35">
      <c r="B488" s="6" t="s">
        <v>785</v>
      </c>
      <c r="C488" s="6" t="str">
        <f t="shared" si="7"/>
        <v/>
      </c>
      <c r="D488" s="6" t="s">
        <v>726</v>
      </c>
      <c r="E488" s="6" t="s">
        <v>784</v>
      </c>
    </row>
    <row r="489" spans="2:5" ht="15.5" x14ac:dyDescent="0.35">
      <c r="B489" s="6" t="s">
        <v>786</v>
      </c>
      <c r="C489" s="6" t="str">
        <f t="shared" si="7"/>
        <v/>
      </c>
      <c r="D489" s="6" t="s">
        <v>787</v>
      </c>
      <c r="E489" s="6" t="s">
        <v>71</v>
      </c>
    </row>
    <row r="490" spans="2:5" ht="15.5" x14ac:dyDescent="0.35">
      <c r="B490" s="6" t="s">
        <v>788</v>
      </c>
      <c r="C490" s="6" t="str">
        <f t="shared" si="7"/>
        <v/>
      </c>
      <c r="D490" s="6" t="s">
        <v>787</v>
      </c>
      <c r="E490" s="6" t="s">
        <v>236</v>
      </c>
    </row>
    <row r="491" spans="2:5" ht="15.5" x14ac:dyDescent="0.35">
      <c r="B491" s="6" t="s">
        <v>789</v>
      </c>
      <c r="C491" s="6" t="str">
        <f t="shared" si="7"/>
        <v/>
      </c>
      <c r="D491" s="6" t="s">
        <v>570</v>
      </c>
      <c r="E491" s="6" t="s">
        <v>78</v>
      </c>
    </row>
    <row r="492" spans="2:5" ht="15.5" x14ac:dyDescent="0.35">
      <c r="B492" s="6" t="s">
        <v>790</v>
      </c>
      <c r="C492" s="6" t="str">
        <f t="shared" si="7"/>
        <v/>
      </c>
      <c r="D492" s="6" t="s">
        <v>787</v>
      </c>
      <c r="E492" s="6" t="s">
        <v>650</v>
      </c>
    </row>
    <row r="493" spans="2:5" ht="15.5" x14ac:dyDescent="0.35">
      <c r="B493" s="6" t="s">
        <v>791</v>
      </c>
      <c r="C493" s="6" t="str">
        <f t="shared" si="7"/>
        <v/>
      </c>
      <c r="D493" s="6" t="s">
        <v>787</v>
      </c>
      <c r="E493" s="6" t="s">
        <v>650</v>
      </c>
    </row>
    <row r="494" spans="2:5" ht="15.5" x14ac:dyDescent="0.35">
      <c r="B494" s="6" t="s">
        <v>792</v>
      </c>
      <c r="C494" s="6" t="str">
        <f t="shared" si="7"/>
        <v/>
      </c>
      <c r="D494" s="6" t="s">
        <v>787</v>
      </c>
      <c r="E494" s="6" t="s">
        <v>650</v>
      </c>
    </row>
    <row r="495" spans="2:5" ht="15.5" x14ac:dyDescent="0.35">
      <c r="B495" s="6" t="s">
        <v>793</v>
      </c>
      <c r="C495" s="6" t="str">
        <f t="shared" si="7"/>
        <v/>
      </c>
      <c r="D495" s="6" t="s">
        <v>787</v>
      </c>
      <c r="E495" s="6" t="s">
        <v>650</v>
      </c>
    </row>
    <row r="496" spans="2:5" ht="15.5" x14ac:dyDescent="0.35">
      <c r="B496" s="6" t="s">
        <v>794</v>
      </c>
      <c r="C496" s="6" t="str">
        <f t="shared" si="7"/>
        <v/>
      </c>
      <c r="D496" s="6" t="s">
        <v>787</v>
      </c>
      <c r="E496" s="6" t="s">
        <v>795</v>
      </c>
    </row>
    <row r="497" spans="2:5" ht="15.5" x14ac:dyDescent="0.35">
      <c r="B497" s="6" t="s">
        <v>796</v>
      </c>
      <c r="C497" s="6" t="str">
        <f t="shared" si="7"/>
        <v/>
      </c>
      <c r="D497" s="6" t="s">
        <v>787</v>
      </c>
      <c r="E497" s="6" t="s">
        <v>94</v>
      </c>
    </row>
    <row r="498" spans="2:5" ht="15.5" x14ac:dyDescent="0.35">
      <c r="B498" s="6" t="s">
        <v>797</v>
      </c>
      <c r="C498" s="6" t="str">
        <f t="shared" si="7"/>
        <v/>
      </c>
      <c r="D498" s="6" t="s">
        <v>787</v>
      </c>
      <c r="E498" s="6" t="s">
        <v>104</v>
      </c>
    </row>
    <row r="499" spans="2:5" ht="15.5" x14ac:dyDescent="0.35">
      <c r="B499" s="6" t="s">
        <v>798</v>
      </c>
      <c r="C499" s="6" t="str">
        <f t="shared" si="7"/>
        <v/>
      </c>
      <c r="D499" s="6" t="s">
        <v>787</v>
      </c>
      <c r="E499" s="6" t="s">
        <v>231</v>
      </c>
    </row>
    <row r="500" spans="2:5" ht="15.5" x14ac:dyDescent="0.35">
      <c r="B500" s="6" t="s">
        <v>799</v>
      </c>
      <c r="C500" s="6" t="str">
        <f t="shared" si="7"/>
        <v/>
      </c>
      <c r="D500" s="6" t="s">
        <v>787</v>
      </c>
      <c r="E500" s="6" t="s">
        <v>231</v>
      </c>
    </row>
    <row r="501" spans="2:5" ht="15.5" x14ac:dyDescent="0.35">
      <c r="B501" s="6" t="s">
        <v>800</v>
      </c>
      <c r="C501" s="6" t="str">
        <f t="shared" si="7"/>
        <v/>
      </c>
      <c r="D501" s="6" t="s">
        <v>787</v>
      </c>
      <c r="E501" s="6" t="s">
        <v>83</v>
      </c>
    </row>
    <row r="502" spans="2:5" ht="15.5" x14ac:dyDescent="0.35">
      <c r="B502" s="6" t="s">
        <v>801</v>
      </c>
      <c r="C502" s="6" t="str">
        <f t="shared" si="7"/>
        <v/>
      </c>
      <c r="D502" s="6" t="s">
        <v>787</v>
      </c>
      <c r="E502" s="6" t="s">
        <v>106</v>
      </c>
    </row>
    <row r="503" spans="2:5" ht="15.5" x14ac:dyDescent="0.35">
      <c r="B503" s="6" t="s">
        <v>803</v>
      </c>
      <c r="C503" s="6" t="str">
        <f t="shared" si="7"/>
        <v/>
      </c>
      <c r="D503" s="6" t="s">
        <v>787</v>
      </c>
      <c r="E503" s="6" t="s">
        <v>382</v>
      </c>
    </row>
    <row r="504" spans="2:5" ht="15.5" x14ac:dyDescent="0.35">
      <c r="B504" s="6" t="s">
        <v>804</v>
      </c>
      <c r="C504" s="6" t="str">
        <f t="shared" si="7"/>
        <v/>
      </c>
      <c r="D504" s="6" t="s">
        <v>11</v>
      </c>
      <c r="E504" s="6" t="s">
        <v>111</v>
      </c>
    </row>
    <row r="505" spans="2:5" ht="15.5" x14ac:dyDescent="0.35">
      <c r="B505" s="6" t="s">
        <v>805</v>
      </c>
      <c r="C505" s="6" t="str">
        <f t="shared" si="7"/>
        <v/>
      </c>
      <c r="D505" s="6" t="s">
        <v>787</v>
      </c>
      <c r="E505" s="6" t="s">
        <v>113</v>
      </c>
    </row>
    <row r="506" spans="2:5" ht="15.5" x14ac:dyDescent="0.35">
      <c r="B506" s="6" t="s">
        <v>806</v>
      </c>
      <c r="C506" s="6" t="str">
        <f t="shared" si="7"/>
        <v/>
      </c>
      <c r="D506" s="6" t="s">
        <v>787</v>
      </c>
      <c r="E506" s="6" t="s">
        <v>807</v>
      </c>
    </row>
    <row r="507" spans="2:5" ht="15.5" x14ac:dyDescent="0.35">
      <c r="B507" s="6" t="s">
        <v>808</v>
      </c>
      <c r="C507" s="6" t="str">
        <f t="shared" si="7"/>
        <v/>
      </c>
      <c r="D507" s="6" t="s">
        <v>787</v>
      </c>
      <c r="E507" s="6" t="s">
        <v>309</v>
      </c>
    </row>
    <row r="508" spans="2:5" ht="15.5" x14ac:dyDescent="0.35">
      <c r="B508" s="6" t="s">
        <v>809</v>
      </c>
      <c r="C508" s="6" t="str">
        <f t="shared" si="7"/>
        <v/>
      </c>
      <c r="D508" s="6" t="s">
        <v>787</v>
      </c>
      <c r="E508" s="6" t="s">
        <v>810</v>
      </c>
    </row>
    <row r="509" spans="2:5" ht="15.5" x14ac:dyDescent="0.35">
      <c r="B509" s="6" t="s">
        <v>811</v>
      </c>
      <c r="C509" s="6" t="str">
        <f t="shared" si="7"/>
        <v/>
      </c>
      <c r="D509" s="6" t="s">
        <v>787</v>
      </c>
      <c r="E509" s="6" t="s">
        <v>130</v>
      </c>
    </row>
    <row r="510" spans="2:5" ht="15.5" x14ac:dyDescent="0.35">
      <c r="B510" s="6" t="s">
        <v>812</v>
      </c>
      <c r="C510" s="6" t="str">
        <f t="shared" si="7"/>
        <v/>
      </c>
      <c r="D510" s="6" t="s">
        <v>787</v>
      </c>
      <c r="E510" s="6" t="s">
        <v>130</v>
      </c>
    </row>
    <row r="511" spans="2:5" ht="15.5" x14ac:dyDescent="0.35">
      <c r="B511" s="6" t="s">
        <v>814</v>
      </c>
      <c r="C511" s="6" t="str">
        <f t="shared" si="7"/>
        <v/>
      </c>
      <c r="D511" s="6" t="s">
        <v>787</v>
      </c>
      <c r="E511" s="6" t="s">
        <v>151</v>
      </c>
    </row>
    <row r="512" spans="2:5" ht="15.5" x14ac:dyDescent="0.35">
      <c r="B512" s="6" t="s">
        <v>816</v>
      </c>
      <c r="C512" s="6" t="str">
        <f t="shared" si="7"/>
        <v/>
      </c>
      <c r="D512" s="6" t="s">
        <v>787</v>
      </c>
      <c r="E512" s="6" t="s">
        <v>161</v>
      </c>
    </row>
    <row r="513" spans="2:5" ht="15.5" x14ac:dyDescent="0.35">
      <c r="B513" s="6" t="s">
        <v>817</v>
      </c>
      <c r="C513" s="6" t="str">
        <f t="shared" ref="C513:C576" si="8">IF(COUNTIF(A:A,B513)&gt;0,B513,"")</f>
        <v/>
      </c>
      <c r="D513" s="6" t="s">
        <v>787</v>
      </c>
      <c r="E513" s="6" t="s">
        <v>169</v>
      </c>
    </row>
    <row r="514" spans="2:5" ht="15.5" x14ac:dyDescent="0.35">
      <c r="B514" s="6" t="s">
        <v>818</v>
      </c>
      <c r="C514" s="6" t="str">
        <f t="shared" si="8"/>
        <v/>
      </c>
      <c r="D514" s="6" t="s">
        <v>787</v>
      </c>
      <c r="E514" s="6" t="s">
        <v>171</v>
      </c>
    </row>
    <row r="515" spans="2:5" ht="15.5" x14ac:dyDescent="0.35">
      <c r="B515" s="6" t="s">
        <v>819</v>
      </c>
      <c r="C515" s="6" t="str">
        <f t="shared" si="8"/>
        <v/>
      </c>
      <c r="D515" s="6" t="s">
        <v>787</v>
      </c>
      <c r="E515" s="6" t="s">
        <v>171</v>
      </c>
    </row>
    <row r="516" spans="2:5" ht="15.5" x14ac:dyDescent="0.35">
      <c r="B516" s="6" t="s">
        <v>820</v>
      </c>
      <c r="C516" s="6" t="str">
        <f t="shared" si="8"/>
        <v/>
      </c>
      <c r="D516" s="6" t="s">
        <v>787</v>
      </c>
      <c r="E516" s="6" t="s">
        <v>159</v>
      </c>
    </row>
    <row r="517" spans="2:5" ht="15.5" x14ac:dyDescent="0.35">
      <c r="B517" s="6" t="s">
        <v>821</v>
      </c>
      <c r="C517" s="6" t="str">
        <f t="shared" si="8"/>
        <v/>
      </c>
      <c r="D517" s="6" t="s">
        <v>787</v>
      </c>
      <c r="E517" s="6" t="s">
        <v>167</v>
      </c>
    </row>
    <row r="518" spans="2:5" ht="15.5" x14ac:dyDescent="0.35">
      <c r="B518" s="6" t="s">
        <v>822</v>
      </c>
      <c r="C518" s="6" t="str">
        <f t="shared" si="8"/>
        <v/>
      </c>
      <c r="D518" s="6" t="s">
        <v>787</v>
      </c>
      <c r="E518" s="6" t="s">
        <v>823</v>
      </c>
    </row>
    <row r="519" spans="2:5" ht="15.5" x14ac:dyDescent="0.35">
      <c r="B519" s="6" t="s">
        <v>824</v>
      </c>
      <c r="C519" s="6" t="str">
        <f t="shared" si="8"/>
        <v/>
      </c>
      <c r="D519" s="6" t="s">
        <v>787</v>
      </c>
      <c r="E519" s="6" t="s">
        <v>467</v>
      </c>
    </row>
    <row r="520" spans="2:5" ht="15.5" x14ac:dyDescent="0.35">
      <c r="B520" s="6" t="s">
        <v>825</v>
      </c>
      <c r="C520" s="6" t="str">
        <f t="shared" si="8"/>
        <v/>
      </c>
      <c r="D520" s="6" t="s">
        <v>826</v>
      </c>
      <c r="E520" s="6" t="s">
        <v>331</v>
      </c>
    </row>
    <row r="521" spans="2:5" ht="15.5" x14ac:dyDescent="0.35">
      <c r="B521" s="6" t="s">
        <v>827</v>
      </c>
      <c r="C521" s="6" t="str">
        <f t="shared" si="8"/>
        <v/>
      </c>
      <c r="D521" s="6" t="s">
        <v>787</v>
      </c>
      <c r="E521" s="6" t="s">
        <v>117</v>
      </c>
    </row>
    <row r="522" spans="2:5" ht="15.5" x14ac:dyDescent="0.35">
      <c r="B522" s="6" t="s">
        <v>828</v>
      </c>
      <c r="C522" s="6" t="str">
        <f t="shared" si="8"/>
        <v/>
      </c>
      <c r="D522" s="6" t="s">
        <v>787</v>
      </c>
      <c r="E522" s="6" t="s">
        <v>125</v>
      </c>
    </row>
    <row r="523" spans="2:5" ht="15.5" x14ac:dyDescent="0.35">
      <c r="B523" s="6" t="s">
        <v>829</v>
      </c>
      <c r="C523" s="6" t="str">
        <f t="shared" si="8"/>
        <v/>
      </c>
      <c r="D523" s="6" t="s">
        <v>11</v>
      </c>
      <c r="E523" s="6" t="s">
        <v>486</v>
      </c>
    </row>
    <row r="524" spans="2:5" ht="15.5" x14ac:dyDescent="0.35">
      <c r="B524" s="6" t="s">
        <v>830</v>
      </c>
      <c r="C524" s="6" t="str">
        <f t="shared" si="8"/>
        <v/>
      </c>
      <c r="D524" s="6" t="s">
        <v>11</v>
      </c>
      <c r="E524" s="6" t="s">
        <v>831</v>
      </c>
    </row>
    <row r="525" spans="2:5" ht="15.5" x14ac:dyDescent="0.35">
      <c r="B525" s="6" t="s">
        <v>832</v>
      </c>
      <c r="C525" s="6" t="str">
        <f t="shared" si="8"/>
        <v/>
      </c>
      <c r="D525" s="6" t="s">
        <v>787</v>
      </c>
      <c r="E525" s="6" t="s">
        <v>273</v>
      </c>
    </row>
    <row r="526" spans="2:5" ht="15.5" x14ac:dyDescent="0.35">
      <c r="B526" s="6" t="s">
        <v>833</v>
      </c>
      <c r="C526" s="6" t="str">
        <f t="shared" si="8"/>
        <v/>
      </c>
      <c r="D526" s="6" t="s">
        <v>787</v>
      </c>
      <c r="E526" s="6" t="s">
        <v>834</v>
      </c>
    </row>
    <row r="527" spans="2:5" ht="15.5" x14ac:dyDescent="0.35">
      <c r="B527" s="6" t="s">
        <v>835</v>
      </c>
      <c r="C527" s="6" t="str">
        <f t="shared" si="8"/>
        <v/>
      </c>
      <c r="D527" s="6" t="s">
        <v>11</v>
      </c>
      <c r="E527" s="6" t="s">
        <v>836</v>
      </c>
    </row>
    <row r="528" spans="2:5" ht="15.5" x14ac:dyDescent="0.35">
      <c r="B528" s="6" t="s">
        <v>837</v>
      </c>
      <c r="C528" s="6" t="str">
        <f t="shared" si="8"/>
        <v/>
      </c>
      <c r="D528" s="6" t="s">
        <v>838</v>
      </c>
      <c r="E528" s="6" t="s">
        <v>240</v>
      </c>
    </row>
    <row r="529" spans="2:5" ht="15.5" x14ac:dyDescent="0.35">
      <c r="B529" s="6" t="s">
        <v>839</v>
      </c>
      <c r="C529" s="6" t="str">
        <f t="shared" si="8"/>
        <v/>
      </c>
      <c r="D529" s="6" t="s">
        <v>838</v>
      </c>
      <c r="E529" s="6" t="s">
        <v>840</v>
      </c>
    </row>
    <row r="530" spans="2:5" ht="15.5" x14ac:dyDescent="0.35">
      <c r="B530" s="6" t="s">
        <v>841</v>
      </c>
      <c r="C530" s="6" t="str">
        <f t="shared" si="8"/>
        <v/>
      </c>
      <c r="D530" s="6" t="s">
        <v>838</v>
      </c>
      <c r="E530" s="6" t="s">
        <v>346</v>
      </c>
    </row>
    <row r="531" spans="2:5" ht="15.5" x14ac:dyDescent="0.35">
      <c r="B531" s="6" t="s">
        <v>843</v>
      </c>
      <c r="C531" s="6" t="str">
        <f t="shared" si="8"/>
        <v/>
      </c>
      <c r="D531" s="6" t="s">
        <v>838</v>
      </c>
      <c r="E531" s="6" t="s">
        <v>234</v>
      </c>
    </row>
    <row r="532" spans="2:5" ht="15.5" x14ac:dyDescent="0.35">
      <c r="B532" s="6" t="s">
        <v>844</v>
      </c>
      <c r="C532" s="6" t="str">
        <f t="shared" si="8"/>
        <v/>
      </c>
      <c r="D532" s="6" t="s">
        <v>838</v>
      </c>
      <c r="E532" s="6" t="s">
        <v>845</v>
      </c>
    </row>
    <row r="533" spans="2:5" ht="15.5" x14ac:dyDescent="0.35">
      <c r="B533" s="6" t="s">
        <v>846</v>
      </c>
      <c r="C533" s="6" t="str">
        <f t="shared" si="8"/>
        <v/>
      </c>
      <c r="D533" s="6" t="s">
        <v>838</v>
      </c>
      <c r="E533" s="6" t="s">
        <v>847</v>
      </c>
    </row>
    <row r="534" spans="2:5" ht="15.5" x14ac:dyDescent="0.35">
      <c r="B534" s="6" t="s">
        <v>848</v>
      </c>
      <c r="C534" s="6" t="str">
        <f t="shared" si="8"/>
        <v/>
      </c>
      <c r="D534" s="6" t="s">
        <v>838</v>
      </c>
      <c r="E534" s="6" t="s">
        <v>650</v>
      </c>
    </row>
    <row r="535" spans="2:5" ht="15.5" x14ac:dyDescent="0.35">
      <c r="B535" s="6" t="s">
        <v>849</v>
      </c>
      <c r="C535" s="6" t="str">
        <f t="shared" si="8"/>
        <v/>
      </c>
      <c r="D535" s="6" t="s">
        <v>838</v>
      </c>
      <c r="E535" s="6" t="s">
        <v>229</v>
      </c>
    </row>
    <row r="536" spans="2:5" ht="15.5" x14ac:dyDescent="0.35">
      <c r="B536" s="6" t="s">
        <v>850</v>
      </c>
      <c r="C536" s="6" t="str">
        <f t="shared" si="8"/>
        <v/>
      </c>
      <c r="D536" s="6" t="s">
        <v>838</v>
      </c>
      <c r="E536" s="6" t="s">
        <v>851</v>
      </c>
    </row>
    <row r="537" spans="2:5" ht="15.5" x14ac:dyDescent="0.35">
      <c r="B537" s="6" t="s">
        <v>852</v>
      </c>
      <c r="C537" s="6" t="str">
        <f t="shared" si="8"/>
        <v/>
      </c>
      <c r="D537" s="6" t="s">
        <v>838</v>
      </c>
      <c r="E537" s="6" t="s">
        <v>97</v>
      </c>
    </row>
    <row r="538" spans="2:5" ht="15.5" x14ac:dyDescent="0.35">
      <c r="B538" s="6" t="s">
        <v>853</v>
      </c>
      <c r="C538" s="6" t="str">
        <f t="shared" si="8"/>
        <v/>
      </c>
      <c r="D538" s="6" t="s">
        <v>838</v>
      </c>
      <c r="E538" s="6" t="s">
        <v>196</v>
      </c>
    </row>
    <row r="539" spans="2:5" ht="15.5" x14ac:dyDescent="0.35">
      <c r="B539" s="6" t="s">
        <v>854</v>
      </c>
      <c r="C539" s="6" t="str">
        <f t="shared" si="8"/>
        <v/>
      </c>
      <c r="D539" s="6" t="s">
        <v>838</v>
      </c>
      <c r="E539" s="6" t="s">
        <v>196</v>
      </c>
    </row>
    <row r="540" spans="2:5" ht="15.5" x14ac:dyDescent="0.35">
      <c r="B540" s="6" t="s">
        <v>855</v>
      </c>
      <c r="C540" s="6" t="str">
        <f t="shared" si="8"/>
        <v/>
      </c>
      <c r="D540" s="6" t="s">
        <v>838</v>
      </c>
      <c r="E540" s="6" t="s">
        <v>382</v>
      </c>
    </row>
    <row r="541" spans="2:5" ht="15.5" x14ac:dyDescent="0.35">
      <c r="B541" s="6" t="s">
        <v>856</v>
      </c>
      <c r="C541" s="6" t="str">
        <f t="shared" si="8"/>
        <v/>
      </c>
      <c r="D541" s="6" t="s">
        <v>838</v>
      </c>
      <c r="E541" s="6" t="s">
        <v>210</v>
      </c>
    </row>
    <row r="542" spans="2:5" ht="15.5" x14ac:dyDescent="0.35">
      <c r="B542" s="6" t="s">
        <v>857</v>
      </c>
      <c r="C542" s="6" t="str">
        <f t="shared" si="8"/>
        <v/>
      </c>
      <c r="D542" s="6" t="s">
        <v>838</v>
      </c>
      <c r="E542" s="6" t="s">
        <v>858</v>
      </c>
    </row>
    <row r="543" spans="2:5" ht="15.5" x14ac:dyDescent="0.35">
      <c r="B543" s="6" t="s">
        <v>859</v>
      </c>
      <c r="C543" s="6" t="str">
        <f t="shared" si="8"/>
        <v/>
      </c>
      <c r="D543" s="6" t="s">
        <v>838</v>
      </c>
      <c r="E543" s="6" t="s">
        <v>285</v>
      </c>
    </row>
    <row r="544" spans="2:5" ht="15.5" x14ac:dyDescent="0.35">
      <c r="B544" s="6" t="s">
        <v>861</v>
      </c>
      <c r="C544" s="6" t="str">
        <f t="shared" si="8"/>
        <v/>
      </c>
      <c r="D544" s="6" t="s">
        <v>838</v>
      </c>
      <c r="E544" s="6" t="s">
        <v>206</v>
      </c>
    </row>
    <row r="545" spans="2:5" ht="15.5" x14ac:dyDescent="0.35">
      <c r="B545" s="6" t="s">
        <v>862</v>
      </c>
      <c r="C545" s="6" t="str">
        <f t="shared" si="8"/>
        <v/>
      </c>
      <c r="D545" s="6" t="s">
        <v>838</v>
      </c>
      <c r="E545" s="6" t="s">
        <v>177</v>
      </c>
    </row>
    <row r="546" spans="2:5" ht="15.5" x14ac:dyDescent="0.35">
      <c r="B546" s="6" t="s">
        <v>863</v>
      </c>
      <c r="C546" s="6" t="str">
        <f t="shared" si="8"/>
        <v/>
      </c>
      <c r="D546" s="6" t="s">
        <v>838</v>
      </c>
      <c r="E546" s="6" t="s">
        <v>204</v>
      </c>
    </row>
    <row r="547" spans="2:5" ht="15.5" x14ac:dyDescent="0.35">
      <c r="B547" s="6" t="s">
        <v>864</v>
      </c>
      <c r="C547" s="6" t="str">
        <f t="shared" si="8"/>
        <v/>
      </c>
      <c r="D547" s="6" t="s">
        <v>12</v>
      </c>
      <c r="E547" s="6" t="s">
        <v>221</v>
      </c>
    </row>
    <row r="548" spans="2:5" ht="15.5" x14ac:dyDescent="0.35">
      <c r="B548" s="6" t="s">
        <v>865</v>
      </c>
      <c r="C548" s="6" t="str">
        <f t="shared" si="8"/>
        <v/>
      </c>
      <c r="D548" s="6" t="s">
        <v>838</v>
      </c>
      <c r="E548" s="6" t="s">
        <v>866</v>
      </c>
    </row>
    <row r="549" spans="2:5" ht="15.5" x14ac:dyDescent="0.35">
      <c r="B549" s="6" t="s">
        <v>867</v>
      </c>
      <c r="C549" s="6" t="str">
        <f t="shared" si="8"/>
        <v/>
      </c>
      <c r="D549" s="6" t="s">
        <v>838</v>
      </c>
      <c r="E549" s="6" t="s">
        <v>868</v>
      </c>
    </row>
    <row r="550" spans="2:5" ht="15.5" x14ac:dyDescent="0.35">
      <c r="B550" s="6" t="s">
        <v>869</v>
      </c>
      <c r="C550" s="6" t="str">
        <f t="shared" si="8"/>
        <v/>
      </c>
      <c r="D550" s="6" t="s">
        <v>838</v>
      </c>
      <c r="E550" s="6" t="s">
        <v>71</v>
      </c>
    </row>
    <row r="551" spans="2:5" ht="15.5" x14ac:dyDescent="0.35">
      <c r="B551" s="6" t="s">
        <v>870</v>
      </c>
      <c r="C551" s="6" t="str">
        <f t="shared" si="8"/>
        <v/>
      </c>
      <c r="D551" s="6" t="s">
        <v>838</v>
      </c>
      <c r="E551" s="6" t="s">
        <v>871</v>
      </c>
    </row>
    <row r="552" spans="2:5" ht="15.5" x14ac:dyDescent="0.35">
      <c r="B552" s="6" t="s">
        <v>872</v>
      </c>
      <c r="C552" s="6" t="str">
        <f t="shared" si="8"/>
        <v/>
      </c>
      <c r="D552" s="6" t="s">
        <v>838</v>
      </c>
      <c r="E552" s="6" t="s">
        <v>223</v>
      </c>
    </row>
    <row r="553" spans="2:5" ht="15.5" x14ac:dyDescent="0.35">
      <c r="B553" s="6" t="s">
        <v>873</v>
      </c>
      <c r="C553" s="6" t="str">
        <f t="shared" si="8"/>
        <v/>
      </c>
      <c r="D553" s="6" t="s">
        <v>838</v>
      </c>
      <c r="E553" s="6" t="s">
        <v>874</v>
      </c>
    </row>
    <row r="554" spans="2:5" ht="15.5" x14ac:dyDescent="0.35">
      <c r="B554" s="6" t="s">
        <v>875</v>
      </c>
      <c r="C554" s="6" t="str">
        <f t="shared" si="8"/>
        <v/>
      </c>
      <c r="D554" s="6" t="s">
        <v>838</v>
      </c>
      <c r="E554" s="6" t="s">
        <v>247</v>
      </c>
    </row>
    <row r="555" spans="2:5" ht="15.5" x14ac:dyDescent="0.35">
      <c r="B555" s="6" t="s">
        <v>878</v>
      </c>
      <c r="C555" s="6" t="str">
        <f t="shared" si="8"/>
        <v/>
      </c>
      <c r="D555" s="6" t="s">
        <v>838</v>
      </c>
      <c r="E555" s="6" t="s">
        <v>879</v>
      </c>
    </row>
    <row r="556" spans="2:5" ht="15.5" x14ac:dyDescent="0.35">
      <c r="B556" s="6" t="s">
        <v>880</v>
      </c>
      <c r="C556" s="6" t="str">
        <f t="shared" si="8"/>
        <v/>
      </c>
      <c r="D556" s="6" t="s">
        <v>838</v>
      </c>
      <c r="E556" s="6" t="s">
        <v>881</v>
      </c>
    </row>
    <row r="557" spans="2:5" ht="15.5" x14ac:dyDescent="0.35">
      <c r="B557" s="6" t="s">
        <v>882</v>
      </c>
      <c r="C557" s="6" t="str">
        <f t="shared" si="8"/>
        <v/>
      </c>
      <c r="D557" s="6" t="s">
        <v>838</v>
      </c>
      <c r="E557" s="6" t="s">
        <v>143</v>
      </c>
    </row>
    <row r="558" spans="2:5" ht="15.5" x14ac:dyDescent="0.35">
      <c r="B558" s="6" t="s">
        <v>884</v>
      </c>
      <c r="C558" s="6" t="str">
        <f t="shared" si="8"/>
        <v/>
      </c>
      <c r="D558" s="6" t="s">
        <v>838</v>
      </c>
      <c r="E558" s="6" t="s">
        <v>153</v>
      </c>
    </row>
    <row r="559" spans="2:5" ht="15.5" x14ac:dyDescent="0.35">
      <c r="B559" s="6" t="s">
        <v>886</v>
      </c>
      <c r="C559" s="6" t="str">
        <f t="shared" si="8"/>
        <v/>
      </c>
      <c r="D559" s="6" t="s">
        <v>838</v>
      </c>
      <c r="E559" s="6" t="s">
        <v>244</v>
      </c>
    </row>
    <row r="560" spans="2:5" ht="15.5" x14ac:dyDescent="0.35">
      <c r="B560" s="6" t="s">
        <v>887</v>
      </c>
      <c r="C560" s="6" t="str">
        <f t="shared" si="8"/>
        <v/>
      </c>
      <c r="D560" s="6" t="s">
        <v>838</v>
      </c>
      <c r="E560" s="6" t="s">
        <v>474</v>
      </c>
    </row>
    <row r="561" spans="2:5" ht="15.5" x14ac:dyDescent="0.35">
      <c r="B561" s="6" t="s">
        <v>888</v>
      </c>
      <c r="C561" s="6" t="str">
        <f t="shared" si="8"/>
        <v/>
      </c>
      <c r="D561" s="6" t="s">
        <v>838</v>
      </c>
      <c r="E561" s="6" t="s">
        <v>342</v>
      </c>
    </row>
    <row r="562" spans="2:5" ht="15.5" x14ac:dyDescent="0.35">
      <c r="B562" s="6" t="s">
        <v>889</v>
      </c>
      <c r="C562" s="6" t="str">
        <f t="shared" si="8"/>
        <v/>
      </c>
      <c r="D562" s="6" t="s">
        <v>838</v>
      </c>
      <c r="E562" s="6" t="s">
        <v>340</v>
      </c>
    </row>
    <row r="563" spans="2:5" ht="15.5" x14ac:dyDescent="0.35">
      <c r="B563" s="6" t="s">
        <v>890</v>
      </c>
      <c r="C563" s="6" t="str">
        <f t="shared" si="8"/>
        <v/>
      </c>
      <c r="D563" s="6" t="s">
        <v>838</v>
      </c>
      <c r="E563" s="6" t="s">
        <v>891</v>
      </c>
    </row>
    <row r="564" spans="2:5" ht="15.5" x14ac:dyDescent="0.35">
      <c r="B564" s="6" t="s">
        <v>892</v>
      </c>
      <c r="C564" s="6" t="str">
        <f t="shared" si="8"/>
        <v/>
      </c>
      <c r="D564" s="6" t="s">
        <v>838</v>
      </c>
      <c r="E564" s="6" t="s">
        <v>236</v>
      </c>
    </row>
    <row r="565" spans="2:5" ht="15.5" x14ac:dyDescent="0.35">
      <c r="B565" s="6" t="s">
        <v>893</v>
      </c>
      <c r="C565" s="6" t="str">
        <f t="shared" si="8"/>
        <v/>
      </c>
      <c r="D565" s="6" t="s">
        <v>838</v>
      </c>
      <c r="E565" s="6" t="s">
        <v>334</v>
      </c>
    </row>
    <row r="566" spans="2:5" ht="15.5" x14ac:dyDescent="0.35">
      <c r="B566" s="6" t="s">
        <v>894</v>
      </c>
      <c r="C566" s="6" t="str">
        <f t="shared" si="8"/>
        <v/>
      </c>
      <c r="D566" s="6" t="s">
        <v>838</v>
      </c>
      <c r="E566" s="6" t="s">
        <v>601</v>
      </c>
    </row>
    <row r="567" spans="2:5" ht="15.5" x14ac:dyDescent="0.35">
      <c r="B567" s="6" t="s">
        <v>895</v>
      </c>
      <c r="C567" s="6" t="str">
        <f t="shared" si="8"/>
        <v/>
      </c>
      <c r="D567" s="6" t="s">
        <v>838</v>
      </c>
      <c r="E567" s="6" t="s">
        <v>356</v>
      </c>
    </row>
    <row r="568" spans="2:5" ht="15.5" x14ac:dyDescent="0.35">
      <c r="B568" s="6" t="s">
        <v>896</v>
      </c>
      <c r="C568" s="6" t="str">
        <f t="shared" si="8"/>
        <v/>
      </c>
      <c r="D568" s="6" t="s">
        <v>838</v>
      </c>
      <c r="E568" s="6" t="s">
        <v>86</v>
      </c>
    </row>
    <row r="569" spans="2:5" ht="15.5" x14ac:dyDescent="0.35">
      <c r="B569" s="6" t="s">
        <v>897</v>
      </c>
      <c r="C569" s="6" t="str">
        <f t="shared" si="8"/>
        <v/>
      </c>
      <c r="D569" s="6" t="s">
        <v>838</v>
      </c>
      <c r="E569" s="6" t="s">
        <v>369</v>
      </c>
    </row>
    <row r="570" spans="2:5" ht="15.5" x14ac:dyDescent="0.35">
      <c r="B570" s="6" t="s">
        <v>898</v>
      </c>
      <c r="C570" s="6" t="str">
        <f t="shared" si="8"/>
        <v/>
      </c>
      <c r="D570" s="6" t="s">
        <v>838</v>
      </c>
      <c r="E570" s="6" t="s">
        <v>256</v>
      </c>
    </row>
    <row r="571" spans="2:5" ht="15.5" x14ac:dyDescent="0.35">
      <c r="B571" s="6" t="s">
        <v>899</v>
      </c>
      <c r="C571" s="6" t="str">
        <f t="shared" si="8"/>
        <v/>
      </c>
      <c r="D571" s="6" t="s">
        <v>838</v>
      </c>
      <c r="E571" s="6" t="s">
        <v>256</v>
      </c>
    </row>
    <row r="572" spans="2:5" ht="15.5" x14ac:dyDescent="0.35">
      <c r="B572" s="6" t="s">
        <v>900</v>
      </c>
      <c r="C572" s="6" t="str">
        <f t="shared" si="8"/>
        <v/>
      </c>
      <c r="D572" s="6" t="s">
        <v>838</v>
      </c>
      <c r="E572" s="6" t="s">
        <v>628</v>
      </c>
    </row>
    <row r="573" spans="2:5" ht="15.5" x14ac:dyDescent="0.35">
      <c r="B573" s="6" t="s">
        <v>901</v>
      </c>
      <c r="C573" s="6" t="str">
        <f t="shared" si="8"/>
        <v/>
      </c>
      <c r="D573" s="6" t="s">
        <v>838</v>
      </c>
      <c r="E573" s="6" t="s">
        <v>628</v>
      </c>
    </row>
    <row r="574" spans="2:5" ht="15.5" x14ac:dyDescent="0.35">
      <c r="B574" s="6" t="s">
        <v>902</v>
      </c>
      <c r="C574" s="6" t="str">
        <f t="shared" si="8"/>
        <v/>
      </c>
      <c r="D574" s="6" t="s">
        <v>12</v>
      </c>
      <c r="E574" s="6" t="s">
        <v>903</v>
      </c>
    </row>
    <row r="575" spans="2:5" ht="15.5" x14ac:dyDescent="0.35">
      <c r="B575" s="6" t="s">
        <v>904</v>
      </c>
      <c r="C575" s="6" t="str">
        <f t="shared" si="8"/>
        <v/>
      </c>
      <c r="D575" s="6" t="s">
        <v>838</v>
      </c>
      <c r="E575" s="6" t="s">
        <v>905</v>
      </c>
    </row>
    <row r="576" spans="2:5" ht="15.5" x14ac:dyDescent="0.35">
      <c r="B576" s="6" t="s">
        <v>906</v>
      </c>
      <c r="C576" s="6" t="str">
        <f t="shared" si="8"/>
        <v/>
      </c>
      <c r="D576" s="6" t="s">
        <v>838</v>
      </c>
      <c r="E576" s="6" t="s">
        <v>907</v>
      </c>
    </row>
    <row r="577" spans="2:5" ht="15.5" x14ac:dyDescent="0.35">
      <c r="B577" s="6" t="s">
        <v>908</v>
      </c>
      <c r="C577" s="6" t="str">
        <f t="shared" ref="C577:C640" si="9">IF(COUNTIF(A:A,B577)&gt;0,B577,"")</f>
        <v/>
      </c>
      <c r="D577" s="6" t="s">
        <v>838</v>
      </c>
      <c r="E577" s="6" t="s">
        <v>376</v>
      </c>
    </row>
    <row r="578" spans="2:5" ht="15.5" x14ac:dyDescent="0.35">
      <c r="B578" s="6" t="s">
        <v>909</v>
      </c>
      <c r="C578" s="6" t="str">
        <f t="shared" si="9"/>
        <v/>
      </c>
      <c r="D578" s="6" t="s">
        <v>12</v>
      </c>
      <c r="E578" s="6" t="s">
        <v>910</v>
      </c>
    </row>
    <row r="579" spans="2:5" ht="15.5" x14ac:dyDescent="0.35">
      <c r="B579" s="6" t="s">
        <v>911</v>
      </c>
      <c r="C579" s="6" t="str">
        <f t="shared" si="9"/>
        <v/>
      </c>
      <c r="D579" s="6" t="s">
        <v>912</v>
      </c>
      <c r="E579" s="6" t="s">
        <v>127</v>
      </c>
    </row>
    <row r="580" spans="2:5" ht="15.5" x14ac:dyDescent="0.35">
      <c r="B580" s="6" t="s">
        <v>913</v>
      </c>
      <c r="C580" s="6" t="str">
        <f t="shared" si="9"/>
        <v/>
      </c>
      <c r="D580" s="6" t="s">
        <v>914</v>
      </c>
      <c r="E580" s="6" t="s">
        <v>136</v>
      </c>
    </row>
    <row r="581" spans="2:5" ht="15.5" x14ac:dyDescent="0.35">
      <c r="B581" s="6" t="s">
        <v>915</v>
      </c>
      <c r="C581" s="6" t="str">
        <f t="shared" si="9"/>
        <v/>
      </c>
      <c r="D581" s="6" t="s">
        <v>916</v>
      </c>
      <c r="E581" s="6" t="s">
        <v>673</v>
      </c>
    </row>
    <row r="582" spans="2:5" ht="15.5" x14ac:dyDescent="0.35">
      <c r="B582" s="6" t="s">
        <v>917</v>
      </c>
      <c r="C582" s="6" t="str">
        <f t="shared" si="9"/>
        <v/>
      </c>
      <c r="D582" s="6" t="s">
        <v>918</v>
      </c>
      <c r="E582" s="6" t="s">
        <v>673</v>
      </c>
    </row>
    <row r="583" spans="2:5" ht="15.5" x14ac:dyDescent="0.35">
      <c r="B583" s="6" t="s">
        <v>919</v>
      </c>
      <c r="C583" s="6" t="str">
        <f t="shared" si="9"/>
        <v/>
      </c>
      <c r="D583" s="6" t="s">
        <v>920</v>
      </c>
      <c r="E583" s="6" t="s">
        <v>469</v>
      </c>
    </row>
    <row r="584" spans="2:5" ht="15.5" x14ac:dyDescent="0.35">
      <c r="B584" s="6" t="s">
        <v>921</v>
      </c>
      <c r="C584" s="6" t="str">
        <f t="shared" si="9"/>
        <v/>
      </c>
      <c r="D584" s="6" t="s">
        <v>920</v>
      </c>
      <c r="E584" s="6" t="s">
        <v>469</v>
      </c>
    </row>
    <row r="585" spans="2:5" ht="15.5" x14ac:dyDescent="0.35">
      <c r="B585" s="6" t="s">
        <v>922</v>
      </c>
      <c r="C585" s="6" t="str">
        <f t="shared" si="9"/>
        <v/>
      </c>
      <c r="D585" s="6" t="s">
        <v>7</v>
      </c>
      <c r="E585" s="6" t="s">
        <v>488</v>
      </c>
    </row>
    <row r="586" spans="2:5" ht="15.5" x14ac:dyDescent="0.35">
      <c r="B586" s="6" t="s">
        <v>923</v>
      </c>
      <c r="C586" s="6" t="str">
        <f t="shared" si="9"/>
        <v/>
      </c>
      <c r="D586" s="6" t="s">
        <v>924</v>
      </c>
      <c r="E586" s="6" t="s">
        <v>143</v>
      </c>
    </row>
    <row r="587" spans="2:5" ht="15.5" x14ac:dyDescent="0.35">
      <c r="B587" s="6" t="s">
        <v>925</v>
      </c>
      <c r="C587" s="6" t="str">
        <f t="shared" si="9"/>
        <v/>
      </c>
      <c r="D587" s="6" t="s">
        <v>926</v>
      </c>
      <c r="E587" s="6" t="s">
        <v>668</v>
      </c>
    </row>
    <row r="588" spans="2:5" ht="15.5" x14ac:dyDescent="0.35">
      <c r="B588" s="6" t="s">
        <v>927</v>
      </c>
      <c r="C588" s="6" t="str">
        <f t="shared" si="9"/>
        <v/>
      </c>
      <c r="D588" s="6" t="s">
        <v>928</v>
      </c>
      <c r="E588" s="6" t="s">
        <v>668</v>
      </c>
    </row>
    <row r="589" spans="2:5" ht="15.5" x14ac:dyDescent="0.35">
      <c r="B589" s="6" t="s">
        <v>929</v>
      </c>
      <c r="C589" s="6" t="str">
        <f t="shared" si="9"/>
        <v/>
      </c>
      <c r="D589" s="6" t="s">
        <v>930</v>
      </c>
      <c r="E589" s="6" t="s">
        <v>831</v>
      </c>
    </row>
    <row r="590" spans="2:5" ht="15.5" x14ac:dyDescent="0.35">
      <c r="B590" s="6" t="s">
        <v>931</v>
      </c>
      <c r="C590" s="6" t="str">
        <f t="shared" si="9"/>
        <v/>
      </c>
      <c r="D590" s="6" t="s">
        <v>932</v>
      </c>
      <c r="E590" s="6" t="s">
        <v>254</v>
      </c>
    </row>
    <row r="591" spans="2:5" ht="15.5" x14ac:dyDescent="0.35">
      <c r="B591" s="6" t="s">
        <v>933</v>
      </c>
      <c r="C591" s="6" t="str">
        <f t="shared" si="9"/>
        <v/>
      </c>
      <c r="D591" s="6" t="s">
        <v>934</v>
      </c>
      <c r="E591" s="6" t="s">
        <v>650</v>
      </c>
    </row>
    <row r="592" spans="2:5" ht="15.5" x14ac:dyDescent="0.35">
      <c r="B592" s="6" t="s">
        <v>935</v>
      </c>
      <c r="C592" s="6" t="str">
        <f t="shared" si="9"/>
        <v/>
      </c>
      <c r="D592" s="6" t="s">
        <v>936</v>
      </c>
      <c r="E592" s="6" t="s">
        <v>510</v>
      </c>
    </row>
    <row r="593" spans="2:5" ht="15.5" x14ac:dyDescent="0.35">
      <c r="B593" s="6" t="s">
        <v>937</v>
      </c>
      <c r="C593" s="6" t="str">
        <f t="shared" si="9"/>
        <v/>
      </c>
      <c r="D593" s="6" t="s">
        <v>938</v>
      </c>
      <c r="E593" s="6" t="s">
        <v>939</v>
      </c>
    </row>
    <row r="594" spans="2:5" ht="15.5" x14ac:dyDescent="0.35">
      <c r="B594" s="6" t="s">
        <v>940</v>
      </c>
      <c r="C594" s="6" t="str">
        <f t="shared" si="9"/>
        <v/>
      </c>
      <c r="D594" s="6" t="s">
        <v>941</v>
      </c>
      <c r="E594" s="6" t="s">
        <v>868</v>
      </c>
    </row>
    <row r="595" spans="2:5" ht="15.5" x14ac:dyDescent="0.35">
      <c r="B595" s="6" t="s">
        <v>942</v>
      </c>
      <c r="C595" s="6" t="str">
        <f t="shared" si="9"/>
        <v/>
      </c>
      <c r="D595" s="6" t="s">
        <v>943</v>
      </c>
      <c r="E595" s="6" t="s">
        <v>120</v>
      </c>
    </row>
    <row r="596" spans="2:5" ht="15.5" x14ac:dyDescent="0.35">
      <c r="B596" s="6" t="s">
        <v>944</v>
      </c>
      <c r="C596" s="6" t="str">
        <f t="shared" si="9"/>
        <v/>
      </c>
      <c r="D596" s="6" t="s">
        <v>945</v>
      </c>
      <c r="E596" s="6" t="s">
        <v>378</v>
      </c>
    </row>
    <row r="597" spans="2:5" ht="15.5" x14ac:dyDescent="0.35">
      <c r="B597" s="6" t="s">
        <v>947</v>
      </c>
      <c r="C597" s="6" t="str">
        <f t="shared" si="9"/>
        <v/>
      </c>
      <c r="D597" s="6" t="s">
        <v>948</v>
      </c>
      <c r="E597" s="6" t="s">
        <v>204</v>
      </c>
    </row>
    <row r="598" spans="2:5" ht="15.5" x14ac:dyDescent="0.35">
      <c r="B598" s="6" t="s">
        <v>949</v>
      </c>
      <c r="C598" s="6" t="str">
        <f t="shared" si="9"/>
        <v/>
      </c>
      <c r="D598" s="6" t="s">
        <v>950</v>
      </c>
      <c r="E598" s="6" t="s">
        <v>776</v>
      </c>
    </row>
    <row r="599" spans="2:5" ht="15.5" x14ac:dyDescent="0.35">
      <c r="B599" s="6" t="s">
        <v>951</v>
      </c>
      <c r="C599" s="6" t="str">
        <f t="shared" si="9"/>
        <v/>
      </c>
      <c r="D599" s="6" t="s">
        <v>952</v>
      </c>
      <c r="E599" s="6" t="s">
        <v>83</v>
      </c>
    </row>
    <row r="600" spans="2:5" ht="15.5" x14ac:dyDescent="0.35">
      <c r="B600" s="6" t="s">
        <v>953</v>
      </c>
      <c r="C600" s="6" t="str">
        <f t="shared" si="9"/>
        <v/>
      </c>
      <c r="D600" s="6" t="s">
        <v>246</v>
      </c>
      <c r="E600" s="6" t="s">
        <v>879</v>
      </c>
    </row>
    <row r="601" spans="2:5" ht="15.5" x14ac:dyDescent="0.35">
      <c r="B601" s="6" t="s">
        <v>954</v>
      </c>
      <c r="C601" s="6" t="str">
        <f t="shared" si="9"/>
        <v/>
      </c>
      <c r="D601" s="6" t="s">
        <v>955</v>
      </c>
      <c r="E601" s="6" t="s">
        <v>109</v>
      </c>
    </row>
    <row r="602" spans="2:5" ht="15.5" x14ac:dyDescent="0.35">
      <c r="B602" s="6" t="s">
        <v>956</v>
      </c>
      <c r="C602" s="6" t="str">
        <f t="shared" si="9"/>
        <v/>
      </c>
      <c r="D602" s="6" t="s">
        <v>955</v>
      </c>
      <c r="E602" s="6" t="s">
        <v>109</v>
      </c>
    </row>
    <row r="603" spans="2:5" ht="15.5" x14ac:dyDescent="0.35">
      <c r="B603" s="6" t="s">
        <v>957</v>
      </c>
      <c r="C603" s="6" t="str">
        <f t="shared" si="9"/>
        <v/>
      </c>
      <c r="D603" s="6" t="s">
        <v>570</v>
      </c>
      <c r="E603" s="6" t="s">
        <v>279</v>
      </c>
    </row>
    <row r="604" spans="2:5" ht="15.5" x14ac:dyDescent="0.35">
      <c r="B604" s="6" t="s">
        <v>958</v>
      </c>
      <c r="C604" s="6" t="str">
        <f t="shared" si="9"/>
        <v/>
      </c>
      <c r="D604" s="6" t="s">
        <v>9</v>
      </c>
      <c r="E604" s="6" t="s">
        <v>279</v>
      </c>
    </row>
    <row r="605" spans="2:5" ht="15.5" x14ac:dyDescent="0.35">
      <c r="B605" s="6" t="s">
        <v>959</v>
      </c>
      <c r="C605" s="6" t="str">
        <f t="shared" si="9"/>
        <v/>
      </c>
      <c r="D605" s="6" t="s">
        <v>307</v>
      </c>
      <c r="E605" s="6" t="s">
        <v>334</v>
      </c>
    </row>
    <row r="606" spans="2:5" ht="15.5" x14ac:dyDescent="0.35">
      <c r="B606" s="6" t="s">
        <v>960</v>
      </c>
      <c r="C606" s="6" t="str">
        <f t="shared" si="9"/>
        <v/>
      </c>
      <c r="D606" s="6" t="s">
        <v>961</v>
      </c>
      <c r="E606" s="6" t="s">
        <v>488</v>
      </c>
    </row>
    <row r="607" spans="2:5" ht="15.5" x14ac:dyDescent="0.35">
      <c r="B607" s="6" t="s">
        <v>962</v>
      </c>
      <c r="C607" s="6" t="str">
        <f t="shared" si="9"/>
        <v/>
      </c>
      <c r="D607" s="6" t="s">
        <v>963</v>
      </c>
      <c r="E607" s="6" t="s">
        <v>149</v>
      </c>
    </row>
    <row r="608" spans="2:5" ht="15.5" x14ac:dyDescent="0.35">
      <c r="B608" s="6" t="s">
        <v>964</v>
      </c>
      <c r="C608" s="6" t="str">
        <f t="shared" si="9"/>
        <v/>
      </c>
      <c r="D608" s="6" t="s">
        <v>965</v>
      </c>
      <c r="E608" s="6" t="s">
        <v>874</v>
      </c>
    </row>
    <row r="609" spans="2:5" ht="15.5" x14ac:dyDescent="0.35">
      <c r="B609" s="6" t="s">
        <v>966</v>
      </c>
      <c r="C609" s="6" t="str">
        <f t="shared" si="9"/>
        <v/>
      </c>
      <c r="D609" s="6" t="s">
        <v>967</v>
      </c>
      <c r="E609" s="6" t="s">
        <v>71</v>
      </c>
    </row>
    <row r="610" spans="2:5" ht="15.5" x14ac:dyDescent="0.35">
      <c r="B610" s="6" t="s">
        <v>968</v>
      </c>
      <c r="C610" s="6" t="str">
        <f t="shared" si="9"/>
        <v/>
      </c>
      <c r="D610" s="6" t="s">
        <v>969</v>
      </c>
      <c r="E610" s="6" t="s">
        <v>970</v>
      </c>
    </row>
    <row r="611" spans="2:5" ht="15.5" x14ac:dyDescent="0.35">
      <c r="B611" s="6" t="s">
        <v>971</v>
      </c>
      <c r="C611" s="6" t="str">
        <f t="shared" si="9"/>
        <v/>
      </c>
      <c r="D611" s="6" t="s">
        <v>972</v>
      </c>
      <c r="E611" s="6" t="s">
        <v>572</v>
      </c>
    </row>
    <row r="612" spans="2:5" ht="15.5" x14ac:dyDescent="0.35">
      <c r="B612" s="6" t="s">
        <v>973</v>
      </c>
      <c r="C612" s="6" t="str">
        <f t="shared" si="9"/>
        <v/>
      </c>
      <c r="D612" s="6" t="s">
        <v>129</v>
      </c>
      <c r="E612" s="6" t="s">
        <v>346</v>
      </c>
    </row>
    <row r="613" spans="2:5" ht="15.5" x14ac:dyDescent="0.35">
      <c r="B613" s="6" t="s">
        <v>974</v>
      </c>
      <c r="C613" s="6" t="str">
        <f t="shared" si="9"/>
        <v/>
      </c>
      <c r="D613" s="6" t="s">
        <v>975</v>
      </c>
      <c r="E613" s="6" t="s">
        <v>97</v>
      </c>
    </row>
    <row r="614" spans="2:5" ht="15.5" x14ac:dyDescent="0.35">
      <c r="B614" s="6" t="s">
        <v>976</v>
      </c>
      <c r="C614" s="6" t="str">
        <f t="shared" si="9"/>
        <v/>
      </c>
      <c r="D614" s="6" t="s">
        <v>977</v>
      </c>
      <c r="E614" s="6" t="s">
        <v>490</v>
      </c>
    </row>
    <row r="615" spans="2:5" ht="15.5" x14ac:dyDescent="0.35">
      <c r="B615" s="6" t="s">
        <v>978</v>
      </c>
      <c r="C615" s="6" t="str">
        <f t="shared" si="9"/>
        <v/>
      </c>
      <c r="D615" s="6" t="s">
        <v>979</v>
      </c>
      <c r="E615" s="6" t="s">
        <v>138</v>
      </c>
    </row>
    <row r="616" spans="2:5" ht="15.5" x14ac:dyDescent="0.35">
      <c r="B616" s="6" t="s">
        <v>980</v>
      </c>
      <c r="C616" s="6" t="str">
        <f t="shared" si="9"/>
        <v/>
      </c>
      <c r="D616" s="6" t="s">
        <v>981</v>
      </c>
      <c r="E616" s="6" t="s">
        <v>982</v>
      </c>
    </row>
    <row r="617" spans="2:5" ht="15.5" x14ac:dyDescent="0.35">
      <c r="B617" s="6" t="s">
        <v>983</v>
      </c>
      <c r="C617" s="6" t="str">
        <f t="shared" si="9"/>
        <v/>
      </c>
      <c r="D617" s="6" t="s">
        <v>8</v>
      </c>
      <c r="E617" s="6" t="s">
        <v>517</v>
      </c>
    </row>
    <row r="618" spans="2:5" ht="15.5" x14ac:dyDescent="0.35">
      <c r="B618" s="6" t="s">
        <v>984</v>
      </c>
      <c r="C618" s="6" t="str">
        <f t="shared" si="9"/>
        <v/>
      </c>
      <c r="D618" s="6" t="s">
        <v>129</v>
      </c>
      <c r="E618" s="6" t="s">
        <v>221</v>
      </c>
    </row>
    <row r="619" spans="2:5" ht="15.5" x14ac:dyDescent="0.35">
      <c r="B619" s="6" t="s">
        <v>985</v>
      </c>
      <c r="C619" s="6" t="str">
        <f t="shared" si="9"/>
        <v/>
      </c>
      <c r="D619" s="6" t="s">
        <v>986</v>
      </c>
      <c r="E619" s="6" t="s">
        <v>260</v>
      </c>
    </row>
    <row r="620" spans="2:5" ht="15.5" x14ac:dyDescent="0.35">
      <c r="B620" s="6" t="s">
        <v>987</v>
      </c>
      <c r="C620" s="6" t="str">
        <f t="shared" si="9"/>
        <v/>
      </c>
      <c r="D620" s="6" t="s">
        <v>246</v>
      </c>
      <c r="E620" s="6" t="s">
        <v>303</v>
      </c>
    </row>
    <row r="621" spans="2:5" ht="15.5" x14ac:dyDescent="0.35">
      <c r="B621" s="6" t="s">
        <v>988</v>
      </c>
      <c r="C621" s="6" t="str">
        <f t="shared" si="9"/>
        <v/>
      </c>
      <c r="D621" s="6" t="s">
        <v>246</v>
      </c>
      <c r="E621" s="6" t="s">
        <v>303</v>
      </c>
    </row>
    <row r="622" spans="2:5" ht="15.5" x14ac:dyDescent="0.35">
      <c r="B622" s="6" t="s">
        <v>989</v>
      </c>
      <c r="C622" s="6" t="str">
        <f t="shared" si="9"/>
        <v/>
      </c>
      <c r="D622" s="6" t="s">
        <v>307</v>
      </c>
      <c r="E622" s="6" t="s">
        <v>143</v>
      </c>
    </row>
    <row r="623" spans="2:5" ht="15.5" x14ac:dyDescent="0.35">
      <c r="B623" s="6" t="s">
        <v>990</v>
      </c>
      <c r="C623" s="6" t="str">
        <f t="shared" si="9"/>
        <v/>
      </c>
      <c r="D623" s="6" t="s">
        <v>307</v>
      </c>
      <c r="E623" s="6" t="s">
        <v>171</v>
      </c>
    </row>
    <row r="624" spans="2:5" ht="15.5" x14ac:dyDescent="0.35">
      <c r="B624" s="6" t="s">
        <v>991</v>
      </c>
      <c r="C624" s="6" t="str">
        <f t="shared" si="9"/>
        <v/>
      </c>
      <c r="D624" s="6" t="s">
        <v>7</v>
      </c>
      <c r="E624" s="6" t="s">
        <v>337</v>
      </c>
    </row>
    <row r="625" spans="2:5" ht="15.5" x14ac:dyDescent="0.35">
      <c r="B625" s="6" t="s">
        <v>992</v>
      </c>
      <c r="C625" s="6" t="str">
        <f t="shared" si="9"/>
        <v/>
      </c>
      <c r="D625" s="6" t="s">
        <v>439</v>
      </c>
      <c r="E625" s="6" t="s">
        <v>198</v>
      </c>
    </row>
    <row r="626" spans="2:5" ht="15.5" x14ac:dyDescent="0.35">
      <c r="B626" s="6" t="s">
        <v>993</v>
      </c>
      <c r="C626" s="6" t="str">
        <f t="shared" si="9"/>
        <v/>
      </c>
      <c r="D626" s="6" t="s">
        <v>570</v>
      </c>
      <c r="E626" s="6" t="s">
        <v>432</v>
      </c>
    </row>
    <row r="627" spans="2:5" ht="15.5" x14ac:dyDescent="0.35">
      <c r="B627" s="6" t="s">
        <v>994</v>
      </c>
      <c r="C627" s="6" t="str">
        <f t="shared" si="9"/>
        <v/>
      </c>
      <c r="D627" s="6" t="s">
        <v>570</v>
      </c>
      <c r="E627" s="6" t="s">
        <v>717</v>
      </c>
    </row>
    <row r="628" spans="2:5" ht="15.5" x14ac:dyDescent="0.35">
      <c r="B628" s="6" t="s">
        <v>995</v>
      </c>
      <c r="C628" s="6" t="str">
        <f t="shared" si="9"/>
        <v/>
      </c>
      <c r="D628" s="6" t="s">
        <v>726</v>
      </c>
      <c r="E628" s="6" t="s">
        <v>778</v>
      </c>
    </row>
    <row r="629" spans="2:5" ht="15.5" x14ac:dyDescent="0.35">
      <c r="B629" s="6" t="s">
        <v>996</v>
      </c>
      <c r="C629" s="6" t="str">
        <f t="shared" si="9"/>
        <v/>
      </c>
      <c r="D629" s="6" t="s">
        <v>726</v>
      </c>
      <c r="E629" s="6" t="s">
        <v>784</v>
      </c>
    </row>
    <row r="630" spans="2:5" ht="15.5" x14ac:dyDescent="0.35">
      <c r="B630" s="6" t="s">
        <v>997</v>
      </c>
      <c r="C630" s="6" t="str">
        <f t="shared" si="9"/>
        <v/>
      </c>
      <c r="D630" s="6" t="s">
        <v>726</v>
      </c>
      <c r="E630" s="6" t="s">
        <v>784</v>
      </c>
    </row>
    <row r="631" spans="2:5" ht="15.5" x14ac:dyDescent="0.35">
      <c r="B631" s="6" t="s">
        <v>998</v>
      </c>
      <c r="C631" s="6" t="str">
        <f t="shared" si="9"/>
        <v/>
      </c>
      <c r="D631" s="6" t="s">
        <v>11</v>
      </c>
      <c r="E631" s="6" t="s">
        <v>86</v>
      </c>
    </row>
    <row r="632" spans="2:5" ht="15.5" x14ac:dyDescent="0.35">
      <c r="B632" s="6" t="s">
        <v>999</v>
      </c>
      <c r="C632" s="6" t="str">
        <f t="shared" si="9"/>
        <v/>
      </c>
      <c r="D632" s="6" t="s">
        <v>838</v>
      </c>
      <c r="E632" s="6" t="s">
        <v>858</v>
      </c>
    </row>
  </sheetData>
  <sortState xmlns:xlrd2="http://schemas.microsoft.com/office/spreadsheetml/2017/richdata2" ref="A1:E634">
    <sortCondition descending="1" ref="C1:C634"/>
  </sortState>
  <phoneticPr fontId="1" type="noConversion"/>
  <conditionalFormatting sqref="B1:C632">
    <cfRule type="duplicateValues" dxfId="1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BF72C-8BC0-439A-81D6-C364C4E1402E}">
  <dimension ref="A1:F32"/>
  <sheetViews>
    <sheetView topLeftCell="A13" workbookViewId="0">
      <selection activeCell="D1" sqref="D1:F31"/>
    </sheetView>
  </sheetViews>
  <sheetFormatPr defaultRowHeight="14" x14ac:dyDescent="0.3"/>
  <sheetData>
    <row r="1" spans="1:6" ht="15.5" x14ac:dyDescent="0.35">
      <c r="A1" s="3" t="s">
        <v>0</v>
      </c>
      <c r="B1" s="3">
        <v>3957379</v>
      </c>
      <c r="C1" s="4" t="s">
        <v>58</v>
      </c>
      <c r="D1" s="6" t="s">
        <v>28</v>
      </c>
      <c r="E1" s="6" t="s">
        <v>0</v>
      </c>
      <c r="F1" s="6" t="s">
        <v>79</v>
      </c>
    </row>
    <row r="2" spans="1:6" ht="15.5" x14ac:dyDescent="0.35">
      <c r="A2" s="3" t="s">
        <v>0</v>
      </c>
      <c r="B2" s="3">
        <v>7558459</v>
      </c>
      <c r="C2" s="4" t="s">
        <v>59</v>
      </c>
      <c r="D2" s="6" t="s">
        <v>1000</v>
      </c>
      <c r="E2" s="6" t="s">
        <v>0</v>
      </c>
      <c r="F2" s="6" t="s">
        <v>94</v>
      </c>
    </row>
    <row r="3" spans="1:6" ht="15.5" x14ac:dyDescent="0.35">
      <c r="A3" s="3" t="s">
        <v>0</v>
      </c>
      <c r="B3" s="3">
        <v>9865705</v>
      </c>
      <c r="C3" s="4" t="s">
        <v>29</v>
      </c>
      <c r="D3" s="6" t="s">
        <v>29</v>
      </c>
      <c r="E3" s="6" t="s">
        <v>0</v>
      </c>
      <c r="F3" s="6" t="s">
        <v>97</v>
      </c>
    </row>
    <row r="4" spans="1:6" ht="15.5" x14ac:dyDescent="0.35">
      <c r="A4" s="3" t="s">
        <v>0</v>
      </c>
      <c r="B4" s="3">
        <v>11553674</v>
      </c>
      <c r="C4" s="4" t="s">
        <v>30</v>
      </c>
      <c r="D4" s="6" t="s">
        <v>30</v>
      </c>
      <c r="E4" s="6" t="s">
        <v>0</v>
      </c>
      <c r="F4" s="6" t="s">
        <v>83</v>
      </c>
    </row>
    <row r="5" spans="1:6" ht="15.5" x14ac:dyDescent="0.35">
      <c r="A5" s="3" t="s">
        <v>0</v>
      </c>
      <c r="B5" s="3">
        <v>24058631</v>
      </c>
      <c r="C5" s="4" t="s">
        <v>31</v>
      </c>
      <c r="D5" s="6" t="s">
        <v>31</v>
      </c>
      <c r="E5" s="6" t="s">
        <v>0</v>
      </c>
      <c r="F5" s="6" t="s">
        <v>123</v>
      </c>
    </row>
    <row r="6" spans="1:6" ht="15.5" x14ac:dyDescent="0.35">
      <c r="A6" s="3" t="s">
        <v>5</v>
      </c>
      <c r="B6" s="3">
        <v>41525906</v>
      </c>
      <c r="C6" s="4" t="s">
        <v>32</v>
      </c>
      <c r="D6" s="6" t="s">
        <v>32</v>
      </c>
      <c r="E6" s="6" t="s">
        <v>5</v>
      </c>
      <c r="F6" s="6" t="s">
        <v>145</v>
      </c>
    </row>
    <row r="7" spans="1:6" ht="15.5" x14ac:dyDescent="0.35">
      <c r="A7" s="3" t="s">
        <v>5</v>
      </c>
      <c r="B7" s="3">
        <v>23940674</v>
      </c>
      <c r="C7" s="4" t="s">
        <v>33</v>
      </c>
      <c r="D7" s="6" t="s">
        <v>33</v>
      </c>
      <c r="E7" s="6" t="s">
        <v>5</v>
      </c>
      <c r="F7" s="6" t="s">
        <v>165</v>
      </c>
    </row>
    <row r="8" spans="1:6" x14ac:dyDescent="0.3">
      <c r="A8" s="3" t="s">
        <v>6</v>
      </c>
      <c r="B8" s="3">
        <v>13088909</v>
      </c>
      <c r="C8" s="4" t="s">
        <v>34</v>
      </c>
      <c r="D8" s="4" t="s">
        <v>34</v>
      </c>
    </row>
    <row r="9" spans="1:6" ht="15.5" x14ac:dyDescent="0.35">
      <c r="A9" s="3" t="s">
        <v>7</v>
      </c>
      <c r="B9" s="3">
        <v>13722294</v>
      </c>
      <c r="C9" s="4" t="s">
        <v>35</v>
      </c>
      <c r="D9" s="6" t="s">
        <v>35</v>
      </c>
      <c r="E9" s="6" t="s">
        <v>7</v>
      </c>
      <c r="F9" s="6" t="s">
        <v>351</v>
      </c>
    </row>
    <row r="10" spans="1:6" ht="15.5" x14ac:dyDescent="0.35">
      <c r="A10" s="3" t="s">
        <v>7</v>
      </c>
      <c r="B10" s="3">
        <v>13714998</v>
      </c>
      <c r="C10" s="4" t="s">
        <v>36</v>
      </c>
      <c r="D10" s="6" t="s">
        <v>36</v>
      </c>
      <c r="E10" s="6" t="s">
        <v>7</v>
      </c>
      <c r="F10" s="6" t="s">
        <v>351</v>
      </c>
    </row>
    <row r="11" spans="1:6" ht="15.5" x14ac:dyDescent="0.35">
      <c r="A11" s="3" t="s">
        <v>7</v>
      </c>
      <c r="B11" s="3">
        <v>14569912</v>
      </c>
      <c r="C11" s="4" t="s">
        <v>37</v>
      </c>
      <c r="D11" s="6" t="s">
        <v>37</v>
      </c>
      <c r="E11" s="6" t="s">
        <v>7</v>
      </c>
      <c r="F11" s="6" t="s">
        <v>360</v>
      </c>
    </row>
    <row r="12" spans="1:6" ht="15.5" x14ac:dyDescent="0.35">
      <c r="A12" s="3" t="s">
        <v>7</v>
      </c>
      <c r="B12" s="3">
        <v>42750349</v>
      </c>
      <c r="C12" s="4" t="s">
        <v>38</v>
      </c>
      <c r="D12" s="6" t="s">
        <v>38</v>
      </c>
      <c r="E12" s="6" t="s">
        <v>7</v>
      </c>
      <c r="F12" s="6" t="s">
        <v>252</v>
      </c>
    </row>
    <row r="13" spans="1:6" ht="15.5" x14ac:dyDescent="0.35">
      <c r="A13" s="3" t="s">
        <v>8</v>
      </c>
      <c r="B13" s="3">
        <v>2910118</v>
      </c>
      <c r="C13" s="4" t="s">
        <v>39</v>
      </c>
      <c r="D13" s="6" t="s">
        <v>39</v>
      </c>
      <c r="E13" s="6" t="s">
        <v>8</v>
      </c>
      <c r="F13" s="6" t="s">
        <v>354</v>
      </c>
    </row>
    <row r="14" spans="1:6" ht="15.5" x14ac:dyDescent="0.35">
      <c r="A14" s="3" t="s">
        <v>8</v>
      </c>
      <c r="B14" s="3">
        <v>7955054</v>
      </c>
      <c r="C14" s="4" t="s">
        <v>40</v>
      </c>
      <c r="D14" s="6" t="s">
        <v>40</v>
      </c>
      <c r="E14" s="6" t="s">
        <v>8</v>
      </c>
      <c r="F14" s="6" t="s">
        <v>88</v>
      </c>
    </row>
    <row r="15" spans="1:6" ht="15.5" x14ac:dyDescent="0.35">
      <c r="A15" s="3" t="s">
        <v>9</v>
      </c>
      <c r="B15" s="3">
        <v>7159080</v>
      </c>
      <c r="C15" s="4" t="s">
        <v>41</v>
      </c>
      <c r="D15" s="6" t="s">
        <v>41</v>
      </c>
      <c r="E15" s="6" t="s">
        <v>9</v>
      </c>
      <c r="F15" s="6" t="s">
        <v>581</v>
      </c>
    </row>
    <row r="16" spans="1:6" ht="15.5" x14ac:dyDescent="0.35">
      <c r="A16" s="3" t="s">
        <v>9</v>
      </c>
      <c r="B16" s="3">
        <v>7959308</v>
      </c>
      <c r="C16" s="4" t="s">
        <v>42</v>
      </c>
      <c r="D16" s="6" t="s">
        <v>42</v>
      </c>
      <c r="E16" s="6" t="s">
        <v>9</v>
      </c>
      <c r="F16" s="6" t="s">
        <v>187</v>
      </c>
    </row>
    <row r="17" spans="1:6" ht="15.5" x14ac:dyDescent="0.35">
      <c r="A17" s="3" t="s">
        <v>9</v>
      </c>
      <c r="B17" s="3">
        <v>14074028</v>
      </c>
      <c r="C17" s="4" t="s">
        <v>43</v>
      </c>
      <c r="D17" s="6" t="s">
        <v>43</v>
      </c>
      <c r="E17" s="6" t="s">
        <v>9</v>
      </c>
      <c r="F17" s="6" t="s">
        <v>340</v>
      </c>
    </row>
    <row r="18" spans="1:6" ht="15.5" x14ac:dyDescent="0.35">
      <c r="A18" s="3" t="s">
        <v>9</v>
      </c>
      <c r="B18" s="3">
        <v>18161512</v>
      </c>
      <c r="C18" s="4" t="s">
        <v>44</v>
      </c>
      <c r="D18" s="6" t="s">
        <v>44</v>
      </c>
      <c r="E18" s="6" t="s">
        <v>9</v>
      </c>
      <c r="F18" s="6" t="s">
        <v>227</v>
      </c>
    </row>
    <row r="19" spans="1:6" ht="15.5" x14ac:dyDescent="0.35">
      <c r="A19" s="3" t="s">
        <v>9</v>
      </c>
      <c r="B19" s="3">
        <v>24445124</v>
      </c>
      <c r="C19" s="4" t="s">
        <v>45</v>
      </c>
      <c r="D19" s="6" t="s">
        <v>45</v>
      </c>
      <c r="E19" s="6" t="s">
        <v>9</v>
      </c>
      <c r="F19" s="6" t="s">
        <v>636</v>
      </c>
    </row>
    <row r="20" spans="1:6" ht="15.5" x14ac:dyDescent="0.35">
      <c r="A20" s="3" t="s">
        <v>9</v>
      </c>
      <c r="B20" s="3">
        <v>40395100</v>
      </c>
      <c r="C20" s="4" t="s">
        <v>46</v>
      </c>
      <c r="D20" s="6" t="s">
        <v>46</v>
      </c>
      <c r="E20" s="6" t="s">
        <v>9</v>
      </c>
      <c r="F20" s="6" t="s">
        <v>397</v>
      </c>
    </row>
    <row r="21" spans="1:6" ht="15.5" x14ac:dyDescent="0.35">
      <c r="A21" s="3" t="s">
        <v>9</v>
      </c>
      <c r="B21" s="3">
        <v>46359960</v>
      </c>
      <c r="C21" s="4" t="s">
        <v>47</v>
      </c>
      <c r="D21" s="6" t="s">
        <v>47</v>
      </c>
      <c r="E21" s="6" t="s">
        <v>9</v>
      </c>
      <c r="F21" s="6" t="s">
        <v>74</v>
      </c>
    </row>
    <row r="22" spans="1:6" ht="15.5" x14ac:dyDescent="0.35">
      <c r="A22" s="3" t="s">
        <v>10</v>
      </c>
      <c r="B22" s="3">
        <v>13207711</v>
      </c>
      <c r="C22" s="4" t="s">
        <v>48</v>
      </c>
      <c r="D22" s="6" t="s">
        <v>48</v>
      </c>
      <c r="E22" s="6" t="s">
        <v>10</v>
      </c>
      <c r="F22" s="6" t="s">
        <v>743</v>
      </c>
    </row>
    <row r="23" spans="1:6" ht="15.5" x14ac:dyDescent="0.35">
      <c r="A23" s="3" t="s">
        <v>11</v>
      </c>
      <c r="B23" s="3">
        <v>6198580</v>
      </c>
      <c r="C23" s="4" t="s">
        <v>49</v>
      </c>
      <c r="D23" s="6" t="s">
        <v>49</v>
      </c>
      <c r="E23" s="6" t="s">
        <v>11</v>
      </c>
      <c r="F23" s="6" t="s">
        <v>109</v>
      </c>
    </row>
    <row r="24" spans="1:6" ht="15.5" x14ac:dyDescent="0.35">
      <c r="A24" s="3" t="s">
        <v>11</v>
      </c>
      <c r="B24" s="3">
        <v>10625878</v>
      </c>
      <c r="C24" s="4" t="s">
        <v>50</v>
      </c>
      <c r="D24" s="6" t="s">
        <v>50</v>
      </c>
      <c r="E24" s="6" t="s">
        <v>11</v>
      </c>
      <c r="F24" s="6" t="s">
        <v>813</v>
      </c>
    </row>
    <row r="25" spans="1:6" ht="15.5" x14ac:dyDescent="0.35">
      <c r="A25" s="3" t="s">
        <v>11</v>
      </c>
      <c r="B25" s="3">
        <v>11656601</v>
      </c>
      <c r="C25" s="4" t="s">
        <v>51</v>
      </c>
      <c r="D25" s="6" t="s">
        <v>51</v>
      </c>
      <c r="E25" s="6" t="s">
        <v>11</v>
      </c>
      <c r="F25" s="6" t="s">
        <v>149</v>
      </c>
    </row>
    <row r="26" spans="1:6" ht="15.5" x14ac:dyDescent="0.35">
      <c r="A26" s="3" t="s">
        <v>12</v>
      </c>
      <c r="B26" s="3">
        <v>1035539</v>
      </c>
      <c r="C26" s="4" t="s">
        <v>52</v>
      </c>
      <c r="D26" s="6" t="s">
        <v>52</v>
      </c>
      <c r="E26" s="6" t="s">
        <v>12</v>
      </c>
      <c r="F26" s="6" t="s">
        <v>92</v>
      </c>
    </row>
    <row r="27" spans="1:6" ht="15.5" x14ac:dyDescent="0.35">
      <c r="A27" s="3" t="s">
        <v>12</v>
      </c>
      <c r="B27" s="3">
        <v>7138897</v>
      </c>
      <c r="C27" s="4" t="s">
        <v>53</v>
      </c>
      <c r="D27" s="6" t="s">
        <v>53</v>
      </c>
      <c r="E27" s="6" t="s">
        <v>12</v>
      </c>
      <c r="F27" s="6" t="s">
        <v>208</v>
      </c>
    </row>
    <row r="28" spans="1:6" ht="15.5" x14ac:dyDescent="0.35">
      <c r="A28" s="3" t="s">
        <v>12</v>
      </c>
      <c r="B28" s="3">
        <v>19306268</v>
      </c>
      <c r="C28" s="4" t="s">
        <v>54</v>
      </c>
      <c r="D28" s="6" t="s">
        <v>54</v>
      </c>
      <c r="E28" s="6" t="s">
        <v>12</v>
      </c>
      <c r="F28" s="6" t="s">
        <v>877</v>
      </c>
    </row>
    <row r="29" spans="1:6" ht="15.5" x14ac:dyDescent="0.35">
      <c r="A29" s="3" t="s">
        <v>12</v>
      </c>
      <c r="B29" s="3">
        <v>26279247</v>
      </c>
      <c r="C29" s="4" t="s">
        <v>55</v>
      </c>
      <c r="D29" s="6" t="s">
        <v>55</v>
      </c>
      <c r="E29" s="6" t="s">
        <v>12</v>
      </c>
      <c r="F29" s="6" t="s">
        <v>633</v>
      </c>
    </row>
    <row r="30" spans="1:6" ht="15.5" x14ac:dyDescent="0.35">
      <c r="A30" s="3" t="s">
        <v>12</v>
      </c>
      <c r="B30" s="3">
        <v>26130875</v>
      </c>
      <c r="C30" s="4" t="s">
        <v>56</v>
      </c>
      <c r="D30" s="6" t="s">
        <v>56</v>
      </c>
      <c r="E30" s="6" t="s">
        <v>12</v>
      </c>
      <c r="F30" s="6" t="s">
        <v>153</v>
      </c>
    </row>
    <row r="31" spans="1:6" ht="15.5" x14ac:dyDescent="0.35">
      <c r="A31" s="3" t="s">
        <v>5</v>
      </c>
      <c r="B31" s="3">
        <v>10506396</v>
      </c>
      <c r="C31" s="4" t="s">
        <v>57</v>
      </c>
      <c r="D31" s="6" t="s">
        <v>57</v>
      </c>
      <c r="E31" s="6" t="s">
        <v>5</v>
      </c>
      <c r="F31" s="6" t="s">
        <v>221</v>
      </c>
    </row>
    <row r="32" spans="1:6" x14ac:dyDescent="0.3">
      <c r="A32" s="3"/>
    </row>
  </sheetData>
  <sortState xmlns:xlrd2="http://schemas.microsoft.com/office/spreadsheetml/2017/richdata2" ref="A1:A150">
    <sortCondition ref="A6:A150"/>
  </sortState>
  <phoneticPr fontId="1" type="noConversion"/>
  <conditionalFormatting sqref="D1:D7 D9:D31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B7A75-408D-4BCC-B25F-8553D6BAE0EB}">
  <dimension ref="A1"/>
  <sheetViews>
    <sheetView workbookViewId="0">
      <selection sqref="A1:C30"/>
    </sheetView>
  </sheetViews>
  <sheetFormatPr defaultRowHeight="14" x14ac:dyDescent="0.3"/>
  <sheetData/>
  <sortState xmlns:xlrd2="http://schemas.microsoft.com/office/spreadsheetml/2017/richdata2" ref="A1:C31">
    <sortCondition ref="B1:B3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亚东</dc:creator>
  <cp:lastModifiedBy>86182</cp:lastModifiedBy>
  <dcterms:created xsi:type="dcterms:W3CDTF">2015-06-05T18:19:34Z</dcterms:created>
  <dcterms:modified xsi:type="dcterms:W3CDTF">2023-06-12T01:44:32Z</dcterms:modified>
</cp:coreProperties>
</file>